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Cep162 manuscript\Cep162 Plos Biology Revision\"/>
    </mc:Choice>
  </mc:AlternateContent>
  <bookViews>
    <workbookView xWindow="0" yWindow="0" windowWidth="18350" windowHeight="6880" firstSheet="12" activeTab="21"/>
  </bookViews>
  <sheets>
    <sheet name="Fig 1A" sheetId="1" r:id="rId1"/>
    <sheet name="Fig 1B" sheetId="2" r:id="rId2"/>
    <sheet name="Fig 2C" sheetId="3" r:id="rId3"/>
    <sheet name="Fig 2D" sheetId="4" r:id="rId4"/>
    <sheet name="Fig 2G" sheetId="5" r:id="rId5"/>
    <sheet name="Fig 2H" sheetId="6" r:id="rId6"/>
    <sheet name="Fig 3B" sheetId="7" r:id="rId7"/>
    <sheet name="Fig 3C" sheetId="8" r:id="rId8"/>
    <sheet name="Fig 3E" sheetId="9" r:id="rId9"/>
    <sheet name="Fig 4A" sheetId="10" r:id="rId10"/>
    <sheet name="Fig 4D" sheetId="11" r:id="rId11"/>
    <sheet name="Fig 5A" sheetId="13" r:id="rId12"/>
    <sheet name="Fig 5C" sheetId="14" r:id="rId13"/>
    <sheet name="Fig 5E" sheetId="15" r:id="rId14"/>
    <sheet name="Fig 5F" sheetId="17" r:id="rId15"/>
    <sheet name="Fig 6A" sheetId="23" r:id="rId16"/>
    <sheet name="Fig 6C" sheetId="18" r:id="rId17"/>
    <sheet name="Fig 6D" sheetId="19" r:id="rId18"/>
    <sheet name="Fig 6E" sheetId="20" r:id="rId19"/>
    <sheet name="Fig 6F" sheetId="21" r:id="rId20"/>
    <sheet name="Fig S1D" sheetId="24" r:id="rId21"/>
    <sheet name="Fig S1E" sheetId="25" r:id="rId22"/>
    <sheet name="Fig S5" sheetId="22" r:id="rId2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22" l="1"/>
  <c r="C36" i="22"/>
  <c r="B36" i="22"/>
  <c r="D34" i="22"/>
  <c r="C34" i="22"/>
  <c r="B34" i="22"/>
  <c r="F66" i="25"/>
  <c r="E66" i="25"/>
  <c r="C66" i="25"/>
  <c r="B66" i="25"/>
  <c r="F64" i="25"/>
  <c r="E64" i="25"/>
  <c r="C64" i="25"/>
  <c r="B64" i="25"/>
  <c r="C10" i="24"/>
  <c r="B10" i="24"/>
  <c r="C8" i="24"/>
  <c r="B8" i="24"/>
  <c r="F36" i="21"/>
  <c r="E36" i="21"/>
  <c r="C36" i="21"/>
  <c r="B36" i="21"/>
  <c r="F34" i="21"/>
  <c r="E34" i="21"/>
  <c r="C34" i="21"/>
  <c r="B34" i="21"/>
  <c r="C9" i="20"/>
  <c r="B9" i="20"/>
  <c r="C7" i="20"/>
  <c r="B7" i="20"/>
  <c r="E10" i="14"/>
  <c r="D10" i="14"/>
  <c r="C10" i="14"/>
  <c r="B10" i="14"/>
  <c r="E56" i="11"/>
  <c r="D56" i="11"/>
  <c r="C56" i="11"/>
  <c r="B56" i="11"/>
  <c r="E54" i="11"/>
  <c r="D54" i="11"/>
  <c r="C54" i="11"/>
  <c r="B54" i="11"/>
  <c r="O27" i="7"/>
  <c r="N27" i="7"/>
  <c r="M27" i="7"/>
  <c r="O25" i="7"/>
  <c r="N25" i="7"/>
  <c r="M25" i="7"/>
</calcChain>
</file>

<file path=xl/sharedStrings.xml><?xml version="1.0" encoding="utf-8"?>
<sst xmlns="http://schemas.openxmlformats.org/spreadsheetml/2006/main" count="243" uniqueCount="50">
  <si>
    <t>Cep290</t>
  </si>
  <si>
    <t>Dzip1</t>
  </si>
  <si>
    <t xml:space="preserve">Mks1 </t>
  </si>
  <si>
    <t xml:space="preserve">Cby </t>
  </si>
  <si>
    <t>Cep290-N</t>
  </si>
  <si>
    <t xml:space="preserve">Cep290-C </t>
  </si>
  <si>
    <t>WT</t>
  </si>
  <si>
    <t>cep131</t>
  </si>
  <si>
    <t>Mean</t>
  </si>
  <si>
    <t>STDEV</t>
  </si>
  <si>
    <t xml:space="preserve">Cep290 </t>
  </si>
  <si>
    <t xml:space="preserve">Dzip1 </t>
  </si>
  <si>
    <t>Cby</t>
  </si>
  <si>
    <t xml:space="preserve">Cep290-N </t>
  </si>
  <si>
    <t>Cep290-C</t>
  </si>
  <si>
    <t>Cep162 in testis</t>
  </si>
  <si>
    <t xml:space="preserve">Diameter (μm)   </t>
  </si>
  <si>
    <t>Cep131(Fluorescence intensity)</t>
  </si>
  <si>
    <t>Dzip1(Fluorescence intensity)</t>
  </si>
  <si>
    <t>CEP290-N(Fluorescence intensity)</t>
  </si>
  <si>
    <t>DZIP1(Fluorescence intensity)</t>
  </si>
  <si>
    <t>Cep162(Fluorescence intensity)</t>
  </si>
  <si>
    <t>Cep290-C(Fluorescence intensity)</t>
  </si>
  <si>
    <t>Cep162</t>
  </si>
  <si>
    <t>Cep131</t>
  </si>
  <si>
    <t>Larva Hearing Assay</t>
  </si>
  <si>
    <t>Negative Geotaxis Assay</t>
  </si>
  <si>
    <r>
      <rPr>
        <i/>
        <sz val="11"/>
        <color theme="1"/>
        <rFont val="Times New Roman"/>
        <family val="1"/>
      </rPr>
      <t>cep162</t>
    </r>
    <r>
      <rPr>
        <i/>
        <vertAlign val="superscript"/>
        <sz val="11"/>
        <color theme="1"/>
        <rFont val="Times New Roman"/>
        <family val="1"/>
      </rPr>
      <t>1</t>
    </r>
  </si>
  <si>
    <r>
      <rPr>
        <i/>
        <sz val="11"/>
        <color theme="1"/>
        <rFont val="Times New Roman"/>
        <family val="1"/>
      </rPr>
      <t>cep162</t>
    </r>
    <r>
      <rPr>
        <i/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scue</t>
    </r>
  </si>
  <si>
    <t>Before</t>
  </si>
  <si>
    <t>during</t>
  </si>
  <si>
    <t>Group 1</t>
  </si>
  <si>
    <t>Group 2</t>
  </si>
  <si>
    <t>Group 3</t>
  </si>
  <si>
    <t>Group 4</t>
  </si>
  <si>
    <t>Group 5</t>
  </si>
  <si>
    <r>
      <rPr>
        <i/>
        <sz val="10"/>
        <color theme="1"/>
        <rFont val="Times New Roman"/>
        <family val="1"/>
      </rPr>
      <t>cep162</t>
    </r>
    <r>
      <rPr>
        <i/>
        <vertAlign val="superscript"/>
        <sz val="10"/>
        <color theme="1"/>
        <rFont val="Times New Roman"/>
        <family val="1"/>
      </rPr>
      <t>1</t>
    </r>
  </si>
  <si>
    <t>Mks1</t>
  </si>
  <si>
    <t>Mks6</t>
  </si>
  <si>
    <r>
      <rPr>
        <i/>
        <sz val="11"/>
        <color theme="1"/>
        <rFont val="Times New Roman"/>
        <family val="1"/>
      </rPr>
      <t>cep290</t>
    </r>
    <r>
      <rPr>
        <i/>
        <vertAlign val="superscript"/>
        <sz val="11"/>
        <color theme="1"/>
        <rFont val="Times New Roman"/>
        <family val="1"/>
      </rPr>
      <t>1</t>
    </r>
  </si>
  <si>
    <r>
      <rPr>
        <i/>
        <sz val="11"/>
        <color theme="1"/>
        <rFont val="Times New Roman"/>
        <family val="1"/>
      </rPr>
      <t>cep162</t>
    </r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;cep290</t>
    </r>
    <r>
      <rPr>
        <i/>
        <vertAlign val="superscript"/>
        <sz val="11"/>
        <color theme="1"/>
        <rFont val="Times New Roman"/>
        <family val="1"/>
      </rPr>
      <t>1</t>
    </r>
  </si>
  <si>
    <r>
      <rPr>
        <i/>
        <sz val="11"/>
        <color theme="1"/>
        <rFont val="Times New Roman"/>
        <family val="1"/>
      </rPr>
      <t>cep162</t>
    </r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;cby</t>
    </r>
  </si>
  <si>
    <t>cby</t>
  </si>
  <si>
    <r>
      <rPr>
        <i/>
        <sz val="10"/>
        <color theme="1"/>
        <rFont val="Times New Roman"/>
        <family val="1"/>
      </rPr>
      <t>cep162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;cby</t>
    </r>
  </si>
  <si>
    <r>
      <rPr>
        <i/>
        <sz val="10"/>
        <color theme="1"/>
        <rFont val="Times New Roman"/>
        <family val="1"/>
      </rPr>
      <t>cep290</t>
    </r>
    <r>
      <rPr>
        <i/>
        <vertAlign val="superscript"/>
        <sz val="10"/>
        <color theme="1"/>
        <rFont val="Times New Roman"/>
        <family val="1"/>
      </rPr>
      <t>ΔC</t>
    </r>
  </si>
  <si>
    <r>
      <rPr>
        <i/>
        <sz val="10"/>
        <color theme="1"/>
        <rFont val="Times New Roman"/>
        <family val="1"/>
      </rPr>
      <t>cep290</t>
    </r>
    <r>
      <rPr>
        <i/>
        <vertAlign val="superscript"/>
        <sz val="10"/>
        <color theme="1"/>
        <rFont val="Times New Roman"/>
        <family val="1"/>
      </rPr>
      <t>ΔC</t>
    </r>
    <r>
      <rPr>
        <i/>
        <sz val="10"/>
        <color theme="1"/>
        <rFont val="Times New Roman"/>
        <family val="1"/>
      </rPr>
      <t>;cby</t>
    </r>
  </si>
  <si>
    <r>
      <rPr>
        <i/>
        <sz val="10"/>
        <color theme="1"/>
        <rFont val="Times New Roman"/>
        <family val="1"/>
      </rPr>
      <t>cep290</t>
    </r>
    <r>
      <rPr>
        <i/>
        <vertAlign val="superscript"/>
        <sz val="10"/>
        <color theme="1"/>
        <rFont val="Times New Roman"/>
        <family val="1"/>
      </rPr>
      <t>ΔC</t>
    </r>
    <r>
      <rPr>
        <i/>
        <sz val="10"/>
        <color theme="1"/>
        <rFont val="Times New Roman"/>
        <family val="1"/>
      </rPr>
      <t>;fam92</t>
    </r>
  </si>
  <si>
    <r>
      <rPr>
        <i/>
        <sz val="10"/>
        <color theme="1"/>
        <rFont val="Times New Roman"/>
        <family val="1"/>
      </rPr>
      <t>cep162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;fam92</t>
    </r>
  </si>
  <si>
    <t>Cep162 in olfactory cilia</t>
    <phoneticPr fontId="13" type="noConversion"/>
  </si>
  <si>
    <t>Cep162 in auditory cilia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8" formatCode="0.000_);[Red]\(0.000\)"/>
    <numFmt numFmtId="179" formatCode="0.00_ "/>
    <numFmt numFmtId="180" formatCode="0.0000_);[Red]\(0.0000\)"/>
    <numFmt numFmtId="181" formatCode="0.000_ "/>
    <numFmt numFmtId="182" formatCode="0.0_ "/>
    <numFmt numFmtId="183" formatCode="0.0_);[Red]\(0.0\)"/>
    <numFmt numFmtId="184" formatCode="0.00_);[Red]\(0.00\)"/>
    <numFmt numFmtId="185" formatCode="0.0000_ 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1"/>
      <color theme="1"/>
      <name val="Times New Roman"/>
      <family val="1"/>
    </font>
    <font>
      <sz val="14"/>
      <name val="Arial"/>
    </font>
    <font>
      <sz val="10"/>
      <color theme="1"/>
      <name val="宋体"/>
      <charset val="134"/>
      <scheme val="minor"/>
    </font>
    <font>
      <sz val="14"/>
      <name val="Arial"/>
      <family val="2"/>
    </font>
    <font>
      <sz val="10"/>
      <color rgb="FF000000"/>
      <name val="Times New Roman"/>
      <family val="1"/>
    </font>
    <font>
      <sz val="12"/>
      <color theme="1"/>
      <name val="宋体"/>
      <charset val="134"/>
      <scheme val="minor"/>
    </font>
    <font>
      <i/>
      <vertAlign val="superscript"/>
      <sz val="10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right" wrapText="1"/>
    </xf>
    <xf numFmtId="178" fontId="3" fillId="0" borderId="0" xfId="0" applyNumberFormat="1" applyFont="1" applyAlignment="1">
      <alignment horizontal="right"/>
    </xf>
    <xf numFmtId="178" fontId="4" fillId="0" borderId="0" xfId="0" applyNumberFormat="1" applyFont="1" applyAlignment="1"/>
    <xf numFmtId="179" fontId="4" fillId="0" borderId="0" xfId="0" applyNumberFormat="1" applyFont="1" applyAlignment="1">
      <alignment horizontal="right"/>
    </xf>
    <xf numFmtId="180" fontId="4" fillId="0" borderId="0" xfId="0" applyNumberFormat="1" applyFont="1" applyAlignment="1"/>
    <xf numFmtId="0" fontId="1" fillId="0" borderId="0" xfId="0" applyFont="1">
      <alignment vertical="center"/>
    </xf>
    <xf numFmtId="179" fontId="4" fillId="0" borderId="0" xfId="0" applyNumberFormat="1" applyFont="1" applyAlignment="1"/>
    <xf numFmtId="179" fontId="2" fillId="0" borderId="0" xfId="0" applyNumberFormat="1" applyFont="1">
      <alignment vertical="center"/>
    </xf>
    <xf numFmtId="181" fontId="4" fillId="0" borderId="0" xfId="0" applyNumberFormat="1" applyFont="1" applyAlignment="1">
      <alignment horizontal="right"/>
    </xf>
    <xf numFmtId="181" fontId="2" fillId="0" borderId="0" xfId="0" applyNumberFormat="1" applyFont="1" applyAlignment="1">
      <alignment horizontal="right" vertical="center"/>
    </xf>
    <xf numFmtId="182" fontId="4" fillId="0" borderId="0" xfId="0" applyNumberFormat="1" applyFont="1" applyAlignment="1"/>
    <xf numFmtId="178" fontId="4" fillId="0" borderId="0" xfId="0" applyNumberFormat="1" applyFont="1" applyAlignment="1">
      <alignment horizontal="right"/>
    </xf>
    <xf numFmtId="183" fontId="2" fillId="0" borderId="0" xfId="0" applyNumberFormat="1" applyFont="1" applyAlignment="1">
      <alignment horizontal="right" wrapText="1"/>
    </xf>
    <xf numFmtId="183" fontId="3" fillId="0" borderId="0" xfId="0" applyNumberFormat="1" applyFont="1" applyAlignment="1">
      <alignment horizontal="right"/>
    </xf>
    <xf numFmtId="181" fontId="4" fillId="0" borderId="0" xfId="0" applyNumberFormat="1" applyFont="1" applyAlignment="1"/>
    <xf numFmtId="181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183" fontId="4" fillId="0" borderId="0" xfId="0" applyNumberFormat="1" applyFont="1" applyAlignment="1"/>
    <xf numFmtId="184" fontId="4" fillId="0" borderId="0" xfId="0" applyNumberFormat="1" applyFont="1" applyAlignment="1"/>
    <xf numFmtId="0" fontId="2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185" fontId="4" fillId="0" borderId="0" xfId="0" applyNumberFormat="1" applyFont="1" applyAlignment="1"/>
    <xf numFmtId="0" fontId="0" fillId="0" borderId="0" xfId="0" applyAlignment="1">
      <alignment horizontal="center" vertical="center"/>
    </xf>
    <xf numFmtId="180" fontId="4" fillId="0" borderId="0" xfId="0" applyNumberFormat="1" applyFont="1" applyAlignment="1">
      <alignment horizontal="right"/>
    </xf>
    <xf numFmtId="178" fontId="2" fillId="0" borderId="0" xfId="0" applyNumberFormat="1" applyFont="1">
      <alignment vertical="center"/>
    </xf>
    <xf numFmtId="0" fontId="2" fillId="0" borderId="0" xfId="0" applyFont="1">
      <alignment vertical="center"/>
    </xf>
    <xf numFmtId="178" fontId="1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2" fillId="0" borderId="0" xfId="0" applyFont="1" applyAlignment="1">
      <alignment horizontal="right"/>
    </xf>
    <xf numFmtId="0" fontId="4" fillId="0" borderId="0" xfId="0" applyFont="1" applyAlignment="1"/>
    <xf numFmtId="183" fontId="4" fillId="0" borderId="0" xfId="0" applyNumberFormat="1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183" fontId="2" fillId="0" borderId="0" xfId="0" applyNumberFormat="1" applyFont="1">
      <alignment vertical="center"/>
    </xf>
    <xf numFmtId="0" fontId="1" fillId="0" borderId="0" xfId="0" applyFont="1" applyAlignment="1">
      <alignment horizontal="right" wrapText="1"/>
    </xf>
    <xf numFmtId="0" fontId="6" fillId="0" borderId="0" xfId="0" applyFont="1" applyAlignment="1"/>
    <xf numFmtId="0" fontId="0" fillId="0" borderId="0" xfId="0" applyNumberFormat="1">
      <alignment vertical="center"/>
    </xf>
    <xf numFmtId="0" fontId="7" fillId="0" borderId="0" xfId="0" applyFont="1">
      <alignment vertical="center"/>
    </xf>
    <xf numFmtId="178" fontId="7" fillId="0" borderId="0" xfId="0" applyNumberFormat="1" applyFont="1">
      <alignment vertical="center"/>
    </xf>
    <xf numFmtId="185" fontId="2" fillId="0" borderId="0" xfId="0" applyNumberFormat="1" applyFont="1">
      <alignment vertical="center"/>
    </xf>
    <xf numFmtId="0" fontId="5" fillId="0" borderId="0" xfId="0" applyFont="1" applyAlignment="1"/>
    <xf numFmtId="182" fontId="4" fillId="0" borderId="0" xfId="0" applyNumberFormat="1" applyFont="1" applyAlignment="1">
      <alignment horizontal="right"/>
    </xf>
    <xf numFmtId="182" fontId="0" fillId="0" borderId="0" xfId="0" applyNumberFormat="1">
      <alignment vertical="center"/>
    </xf>
    <xf numFmtId="0" fontId="5" fillId="0" borderId="0" xfId="0" applyFont="1">
      <alignment vertical="center"/>
    </xf>
    <xf numFmtId="183" fontId="1" fillId="0" borderId="0" xfId="0" applyNumberFormat="1" applyFont="1">
      <alignment vertical="center"/>
    </xf>
    <xf numFmtId="0" fontId="8" fillId="0" borderId="0" xfId="0" applyFont="1" applyAlignme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E40" sqref="E40"/>
    </sheetView>
  </sheetViews>
  <sheetFormatPr defaultColWidth="9" defaultRowHeight="14" x14ac:dyDescent="0.25"/>
  <cols>
    <col min="3" max="3" width="10.26953125" customWidth="1"/>
    <col min="13" max="13" width="8.26953125" customWidth="1"/>
  </cols>
  <sheetData>
    <row r="1" spans="1:23" x14ac:dyDescent="0.25">
      <c r="B1" s="56" t="s">
        <v>0</v>
      </c>
      <c r="C1" s="56"/>
      <c r="D1" s="7"/>
      <c r="E1" s="56" t="s">
        <v>1</v>
      </c>
      <c r="F1" s="56"/>
      <c r="G1" s="7"/>
      <c r="H1" s="56" t="s">
        <v>2</v>
      </c>
      <c r="I1" s="56"/>
      <c r="J1" s="7"/>
      <c r="K1" s="56" t="s">
        <v>3</v>
      </c>
      <c r="L1" s="56"/>
      <c r="M1" s="7"/>
      <c r="N1" s="56" t="s">
        <v>4</v>
      </c>
      <c r="O1" s="56"/>
      <c r="P1" s="7"/>
      <c r="Q1" s="56" t="s">
        <v>5</v>
      </c>
      <c r="R1" s="56"/>
    </row>
    <row r="2" spans="1:23" x14ac:dyDescent="0.3">
      <c r="B2" s="2" t="s">
        <v>6</v>
      </c>
      <c r="C2" s="3" t="s">
        <v>7</v>
      </c>
      <c r="D2" s="7"/>
      <c r="E2" s="2" t="s">
        <v>6</v>
      </c>
      <c r="F2" s="3" t="s">
        <v>7</v>
      </c>
      <c r="G2" s="7"/>
      <c r="H2" s="2" t="s">
        <v>6</v>
      </c>
      <c r="I2" s="3" t="s">
        <v>7</v>
      </c>
      <c r="J2" s="7"/>
      <c r="K2" s="2" t="s">
        <v>6</v>
      </c>
      <c r="L2" s="3" t="s">
        <v>7</v>
      </c>
      <c r="M2" s="7"/>
      <c r="N2" s="2" t="s">
        <v>6</v>
      </c>
      <c r="O2" s="3" t="s">
        <v>7</v>
      </c>
      <c r="P2" s="7"/>
      <c r="Q2" s="2" t="s">
        <v>6</v>
      </c>
      <c r="R2" s="3" t="s">
        <v>7</v>
      </c>
    </row>
    <row r="3" spans="1:23" x14ac:dyDescent="0.3">
      <c r="A3" s="27"/>
      <c r="B3" s="4">
        <v>0.85499999999999998</v>
      </c>
      <c r="C3" s="4">
        <v>0.14199999999999999</v>
      </c>
      <c r="D3" s="26"/>
      <c r="E3" s="4">
        <v>0.8813008</v>
      </c>
      <c r="F3" s="4">
        <v>0.50081299999999995</v>
      </c>
      <c r="G3" s="26"/>
      <c r="H3" s="4">
        <v>1.0020690000000001</v>
      </c>
      <c r="I3" s="4">
        <v>1.2475860000000001</v>
      </c>
      <c r="J3" s="26"/>
      <c r="K3" s="4">
        <v>0.70201340000000001</v>
      </c>
      <c r="L3" s="4">
        <v>0.68255030000000005</v>
      </c>
      <c r="M3" s="26"/>
      <c r="N3" s="4">
        <v>0.81721379999999999</v>
      </c>
      <c r="O3" s="4">
        <v>1.007098</v>
      </c>
      <c r="P3" s="26"/>
      <c r="Q3" s="4">
        <v>1.149176</v>
      </c>
      <c r="R3" s="4">
        <v>8.6730269999999998E-3</v>
      </c>
      <c r="S3" s="27"/>
      <c r="T3" s="27"/>
      <c r="U3" s="27"/>
      <c r="V3" s="27"/>
      <c r="W3" s="27"/>
    </row>
    <row r="4" spans="1:23" x14ac:dyDescent="0.3">
      <c r="A4" s="27"/>
      <c r="B4" s="4">
        <v>0.61099999999999999</v>
      </c>
      <c r="C4" s="4">
        <v>0.13500000000000001</v>
      </c>
      <c r="D4" s="26"/>
      <c r="E4" s="4">
        <v>0.99105690000000002</v>
      </c>
      <c r="F4" s="4">
        <v>0.46422760000000002</v>
      </c>
      <c r="G4" s="26"/>
      <c r="H4" s="4">
        <v>1.954483</v>
      </c>
      <c r="I4" s="4">
        <v>0.23310349999999999</v>
      </c>
      <c r="J4" s="26"/>
      <c r="K4" s="4">
        <v>0.65302009999999999</v>
      </c>
      <c r="L4" s="4">
        <v>0.51812080000000005</v>
      </c>
      <c r="M4" s="26"/>
      <c r="N4" s="4">
        <v>0.71960959999999996</v>
      </c>
      <c r="O4" s="4">
        <v>1.0301689999999999</v>
      </c>
      <c r="P4" s="26"/>
      <c r="Q4" s="4">
        <v>1.503903</v>
      </c>
      <c r="R4" s="4">
        <v>7.805724E-2</v>
      </c>
      <c r="S4" s="27"/>
      <c r="T4" s="27"/>
      <c r="U4" s="27"/>
      <c r="V4" s="27"/>
      <c r="W4" s="27"/>
    </row>
    <row r="5" spans="1:23" x14ac:dyDescent="0.3">
      <c r="A5" s="27"/>
      <c r="B5" s="4">
        <v>0.63</v>
      </c>
      <c r="C5" s="4">
        <v>0.27700000000000002</v>
      </c>
      <c r="D5" s="26"/>
      <c r="E5" s="4">
        <v>0.99024389999999995</v>
      </c>
      <c r="F5" s="4">
        <v>0.56260160000000003</v>
      </c>
      <c r="G5" s="26"/>
      <c r="H5" s="4">
        <v>1.04</v>
      </c>
      <c r="I5" s="4">
        <v>0.417931</v>
      </c>
      <c r="J5" s="26"/>
      <c r="K5" s="4">
        <v>0.57583890000000004</v>
      </c>
      <c r="L5" s="4">
        <v>0.63221479999999997</v>
      </c>
      <c r="M5" s="26"/>
      <c r="N5" s="4">
        <v>1.1410830000000001</v>
      </c>
      <c r="O5" s="4">
        <v>1.087844</v>
      </c>
      <c r="P5" s="26"/>
      <c r="Q5" s="4">
        <v>0.95663489999999995</v>
      </c>
      <c r="R5" s="4">
        <v>0.103209</v>
      </c>
      <c r="S5" s="27"/>
      <c r="T5" s="27"/>
      <c r="U5" s="27"/>
      <c r="V5" s="27"/>
      <c r="W5" s="27"/>
    </row>
    <row r="6" spans="1:23" x14ac:dyDescent="0.3">
      <c r="A6" s="27"/>
      <c r="B6" s="4">
        <v>0.745</v>
      </c>
      <c r="C6" s="4">
        <v>0.27300000000000002</v>
      </c>
      <c r="D6" s="26"/>
      <c r="E6" s="4">
        <v>0.99105690000000002</v>
      </c>
      <c r="F6" s="4">
        <v>0.67967480000000002</v>
      </c>
      <c r="G6" s="26"/>
      <c r="H6" s="4">
        <v>0.87586209999999998</v>
      </c>
      <c r="I6" s="4">
        <v>9.7241380000000002E-2</v>
      </c>
      <c r="J6" s="26"/>
      <c r="K6" s="4">
        <v>0.55973150000000005</v>
      </c>
      <c r="L6" s="4">
        <v>0.4899329</v>
      </c>
      <c r="M6" s="26"/>
      <c r="N6" s="4">
        <v>0.89795919999999996</v>
      </c>
      <c r="O6" s="4">
        <v>1.034605</v>
      </c>
      <c r="P6" s="26"/>
      <c r="Q6" s="4">
        <v>0.91413699999999998</v>
      </c>
      <c r="R6" s="4">
        <v>0.25845620000000002</v>
      </c>
      <c r="S6" s="27"/>
      <c r="T6" s="27"/>
      <c r="U6" s="27"/>
      <c r="V6" s="27"/>
      <c r="W6" s="27"/>
    </row>
    <row r="7" spans="1:23" x14ac:dyDescent="0.3">
      <c r="A7" s="27"/>
      <c r="B7" s="4">
        <v>0.85099999999999998</v>
      </c>
      <c r="C7" s="4">
        <v>0.186</v>
      </c>
      <c r="D7" s="26"/>
      <c r="E7" s="4">
        <v>0.86097559999999995</v>
      </c>
      <c r="F7" s="4">
        <v>0.7796748</v>
      </c>
      <c r="G7" s="26"/>
      <c r="H7" s="4">
        <v>0.81862069999999998</v>
      </c>
      <c r="I7" s="4">
        <v>0.32551720000000001</v>
      </c>
      <c r="J7" s="26"/>
      <c r="K7" s="4">
        <v>1.5161070000000001</v>
      </c>
      <c r="L7" s="4">
        <v>0.46711409999999998</v>
      </c>
      <c r="M7" s="26"/>
      <c r="N7" s="4">
        <v>0.86956520000000004</v>
      </c>
      <c r="O7" s="4">
        <v>1.0505770000000001</v>
      </c>
      <c r="P7" s="26"/>
      <c r="Q7" s="4">
        <v>1.001735</v>
      </c>
      <c r="R7" s="4">
        <v>0.38334780000000002</v>
      </c>
      <c r="S7" s="27"/>
      <c r="T7" s="27"/>
      <c r="U7" s="27"/>
      <c r="V7" s="27"/>
      <c r="W7" s="27"/>
    </row>
    <row r="8" spans="1:23" x14ac:dyDescent="0.3">
      <c r="A8" s="27"/>
      <c r="B8" s="4">
        <v>0.50800000000000001</v>
      </c>
      <c r="C8" s="4">
        <v>0.218</v>
      </c>
      <c r="D8" s="26"/>
      <c r="E8" s="4">
        <v>0.77235770000000004</v>
      </c>
      <c r="F8" s="4">
        <v>0.61138210000000004</v>
      </c>
      <c r="G8" s="26"/>
      <c r="H8" s="4">
        <v>1.2593099999999999</v>
      </c>
      <c r="I8" s="4">
        <v>0.3606897</v>
      </c>
      <c r="J8" s="26"/>
      <c r="K8" s="4">
        <v>0.91208049999999996</v>
      </c>
      <c r="L8" s="4">
        <v>0.32214759999999998</v>
      </c>
      <c r="M8" s="26"/>
      <c r="N8" s="4">
        <v>1.300799</v>
      </c>
      <c r="O8" s="4">
        <v>0.83052349999999997</v>
      </c>
      <c r="P8" s="26"/>
      <c r="Q8" s="4">
        <v>0.94275799999999998</v>
      </c>
      <c r="R8" s="4">
        <v>2.254987E-2</v>
      </c>
      <c r="S8" s="27"/>
      <c r="T8" s="27"/>
      <c r="U8" s="27"/>
      <c r="V8" s="27"/>
      <c r="W8" s="27"/>
    </row>
    <row r="9" spans="1:23" x14ac:dyDescent="0.3">
      <c r="A9" s="27"/>
      <c r="B9" s="4">
        <v>0.78700000000000003</v>
      </c>
      <c r="C9" s="4">
        <v>0.17399999999999999</v>
      </c>
      <c r="D9" s="26"/>
      <c r="E9" s="4">
        <v>1.105691</v>
      </c>
      <c r="F9" s="4">
        <v>0.6560975</v>
      </c>
      <c r="G9" s="26"/>
      <c r="H9" s="4">
        <v>1.018621</v>
      </c>
      <c r="I9" s="4">
        <v>0.11241379999999999</v>
      </c>
      <c r="J9" s="26"/>
      <c r="K9" s="4">
        <v>0.79328860000000001</v>
      </c>
      <c r="L9" s="4">
        <v>0.68456379999999994</v>
      </c>
      <c r="M9" s="26"/>
      <c r="N9" s="4">
        <v>1.421473</v>
      </c>
      <c r="O9" s="4">
        <v>0.46495120000000001</v>
      </c>
      <c r="P9" s="26"/>
      <c r="Q9" s="4">
        <v>0.63573290000000005</v>
      </c>
      <c r="R9" s="4">
        <v>8.6730269999999998E-2</v>
      </c>
      <c r="S9" s="27"/>
      <c r="T9" s="27"/>
      <c r="U9" s="27"/>
      <c r="V9" s="27"/>
      <c r="W9" s="27"/>
    </row>
    <row r="10" spans="1:23" x14ac:dyDescent="0.3">
      <c r="A10" s="27"/>
      <c r="B10" s="4">
        <v>0.34</v>
      </c>
      <c r="C10" s="4">
        <v>0.13500000000000001</v>
      </c>
      <c r="D10" s="26"/>
      <c r="E10" s="4">
        <v>1.070732</v>
      </c>
      <c r="F10" s="4">
        <v>0.56016259999999996</v>
      </c>
      <c r="G10" s="26"/>
      <c r="H10" s="4">
        <v>0.74551730000000005</v>
      </c>
      <c r="I10" s="4">
        <v>1.4482759999999999</v>
      </c>
      <c r="J10" s="26"/>
      <c r="K10" s="4">
        <v>0.9463087</v>
      </c>
      <c r="L10" s="4">
        <v>0.54563759999999994</v>
      </c>
      <c r="M10" s="26"/>
      <c r="N10" s="4">
        <v>1.3362909999999999</v>
      </c>
      <c r="O10" s="4">
        <v>0.5865129</v>
      </c>
      <c r="P10" s="26"/>
      <c r="Q10" s="4">
        <v>0.91934079999999996</v>
      </c>
      <c r="R10" s="4">
        <v>0.19687769999999999</v>
      </c>
      <c r="S10" s="27"/>
      <c r="T10" s="27"/>
      <c r="U10" s="27"/>
      <c r="V10" s="27"/>
      <c r="W10" s="27"/>
    </row>
    <row r="11" spans="1:23" x14ac:dyDescent="0.3">
      <c r="A11" s="27"/>
      <c r="B11" s="4">
        <v>0.56799999999999995</v>
      </c>
      <c r="C11" s="4">
        <v>0.15</v>
      </c>
      <c r="D11" s="26"/>
      <c r="E11" s="4">
        <v>0.85853659999999998</v>
      </c>
      <c r="F11" s="4">
        <v>1.120325</v>
      </c>
      <c r="G11" s="26"/>
      <c r="H11" s="4">
        <v>1.5675859999999999</v>
      </c>
      <c r="I11" s="4">
        <v>0.2062069</v>
      </c>
      <c r="J11" s="26"/>
      <c r="K11" s="4">
        <v>0.7402685</v>
      </c>
      <c r="L11" s="4">
        <v>0.1221476</v>
      </c>
      <c r="M11" s="26"/>
      <c r="N11" s="4">
        <v>1.206744</v>
      </c>
      <c r="O11" s="4">
        <v>0.6708075</v>
      </c>
      <c r="P11" s="26"/>
      <c r="Q11" s="4">
        <v>0.7146574</v>
      </c>
      <c r="R11" s="4">
        <v>1.0407629999999999E-2</v>
      </c>
      <c r="S11" s="27"/>
      <c r="T11" s="27"/>
      <c r="U11" s="27"/>
      <c r="V11" s="27"/>
      <c r="W11" s="27"/>
    </row>
    <row r="12" spans="1:23" x14ac:dyDescent="0.3">
      <c r="A12" s="27"/>
      <c r="B12" s="4">
        <v>0.45400000000000001</v>
      </c>
      <c r="C12" s="4">
        <v>0.32</v>
      </c>
      <c r="D12" s="26"/>
      <c r="E12" s="4">
        <v>0.92682929999999997</v>
      </c>
      <c r="F12" s="4">
        <v>0.96341460000000001</v>
      </c>
      <c r="G12" s="26"/>
      <c r="H12" s="4">
        <v>1.1965520000000001</v>
      </c>
      <c r="I12" s="4">
        <v>0.17172409999999999</v>
      </c>
      <c r="J12" s="26"/>
      <c r="K12" s="4">
        <v>0.85838930000000002</v>
      </c>
      <c r="L12" s="4">
        <v>0.29261740000000003</v>
      </c>
      <c r="M12" s="26"/>
      <c r="N12" s="4">
        <v>1.2076309999999999</v>
      </c>
      <c r="O12" s="4">
        <v>0.52706299999999995</v>
      </c>
      <c r="P12" s="26"/>
      <c r="Q12" s="4">
        <v>0.5958369</v>
      </c>
      <c r="R12" s="4">
        <v>0.37987860000000001</v>
      </c>
      <c r="S12" s="27"/>
      <c r="T12" s="27"/>
      <c r="U12" s="27"/>
      <c r="V12" s="27"/>
      <c r="W12" s="27"/>
    </row>
    <row r="13" spans="1:23" x14ac:dyDescent="0.3">
      <c r="A13" s="27"/>
      <c r="B13" s="4">
        <v>0.39300000000000002</v>
      </c>
      <c r="C13" s="4">
        <v>0.126</v>
      </c>
      <c r="D13" s="26"/>
      <c r="E13" s="4">
        <v>0.66910570000000003</v>
      </c>
      <c r="F13" s="4">
        <v>1.2837400000000001</v>
      </c>
      <c r="G13" s="26"/>
      <c r="H13" s="4">
        <v>0.88</v>
      </c>
      <c r="I13" s="4">
        <v>0.10896550000000001</v>
      </c>
      <c r="J13" s="26"/>
      <c r="K13" s="4">
        <v>1.077852</v>
      </c>
      <c r="L13" s="4">
        <v>0.31677850000000002</v>
      </c>
      <c r="M13" s="26"/>
      <c r="N13" s="4">
        <v>0.61135759999999995</v>
      </c>
      <c r="O13" s="4">
        <v>0.81543920000000003</v>
      </c>
      <c r="P13" s="26"/>
      <c r="Q13" s="4">
        <v>0.76062450000000004</v>
      </c>
      <c r="R13" s="4">
        <v>0.1127494</v>
      </c>
      <c r="S13" s="27"/>
      <c r="T13" s="27"/>
      <c r="U13" s="27"/>
      <c r="V13" s="27"/>
      <c r="W13" s="27"/>
    </row>
    <row r="14" spans="1:23" x14ac:dyDescent="0.3">
      <c r="A14" s="27"/>
      <c r="B14" s="4">
        <v>0.39700000000000002</v>
      </c>
      <c r="C14" s="4">
        <v>0.19900000000000001</v>
      </c>
      <c r="D14" s="26"/>
      <c r="E14" s="4">
        <v>0.65447149999999998</v>
      </c>
      <c r="F14" s="4">
        <v>0.29430889999999998</v>
      </c>
      <c r="G14" s="26"/>
      <c r="H14" s="4">
        <v>1.11931</v>
      </c>
      <c r="I14" s="4">
        <v>0.1296552</v>
      </c>
      <c r="J14" s="26"/>
      <c r="K14" s="4">
        <v>1.062416</v>
      </c>
      <c r="L14" s="4">
        <v>0.32214759999999998</v>
      </c>
      <c r="M14" s="26"/>
      <c r="N14" s="4">
        <v>0.76397510000000002</v>
      </c>
      <c r="O14" s="4">
        <v>1.142857</v>
      </c>
      <c r="P14" s="26"/>
      <c r="Q14" s="4">
        <v>0.56027749999999998</v>
      </c>
      <c r="R14" s="4">
        <v>0.34605380000000002</v>
      </c>
      <c r="S14" s="27"/>
      <c r="T14" s="27"/>
      <c r="U14" s="27"/>
      <c r="V14" s="27"/>
      <c r="W14" s="27"/>
    </row>
    <row r="15" spans="1:23" x14ac:dyDescent="0.3">
      <c r="A15" s="27"/>
      <c r="B15" s="4">
        <v>0.33700000000000002</v>
      </c>
      <c r="C15" s="4">
        <v>0.17299999999999999</v>
      </c>
      <c r="D15" s="26"/>
      <c r="E15" s="4">
        <v>1.409756</v>
      </c>
      <c r="F15" s="4">
        <v>0.3707317</v>
      </c>
      <c r="G15" s="26"/>
      <c r="H15" s="4">
        <v>0.93931039999999999</v>
      </c>
      <c r="I15" s="4">
        <v>0.32965519999999998</v>
      </c>
      <c r="J15" s="26"/>
      <c r="K15" s="4">
        <v>0.9939597</v>
      </c>
      <c r="L15" s="4">
        <v>0.91543629999999998</v>
      </c>
      <c r="M15" s="26"/>
      <c r="N15" s="4">
        <v>0.8145519</v>
      </c>
      <c r="O15" s="4">
        <v>0.9334517</v>
      </c>
      <c r="P15" s="26"/>
      <c r="Q15" s="4">
        <v>0.67302689999999998</v>
      </c>
      <c r="R15" s="4">
        <v>0.38941890000000001</v>
      </c>
      <c r="S15" s="27"/>
      <c r="T15" s="27"/>
      <c r="U15" s="27"/>
      <c r="V15" s="27"/>
      <c r="W15" s="27"/>
    </row>
    <row r="16" spans="1:23" x14ac:dyDescent="0.3">
      <c r="A16" s="27"/>
      <c r="B16" s="4">
        <v>0.64300000000000002</v>
      </c>
      <c r="C16" s="4">
        <v>0.27200000000000002</v>
      </c>
      <c r="D16" s="26"/>
      <c r="E16" s="4">
        <v>0.75934959999999996</v>
      </c>
      <c r="F16" s="4">
        <v>0.38943090000000002</v>
      </c>
      <c r="G16" s="26"/>
      <c r="H16" s="4">
        <v>1.1468970000000001</v>
      </c>
      <c r="I16" s="4">
        <v>0.52965519999999999</v>
      </c>
      <c r="J16" s="26"/>
      <c r="K16" s="4">
        <v>1.248993</v>
      </c>
      <c r="L16" s="4">
        <v>1.1348990000000001</v>
      </c>
      <c r="M16" s="26"/>
      <c r="N16" s="4">
        <v>0.39574090000000001</v>
      </c>
      <c r="O16" s="4">
        <v>0.90328310000000001</v>
      </c>
      <c r="P16" s="26"/>
      <c r="Q16" s="4">
        <v>0.72124889999999997</v>
      </c>
      <c r="R16" s="4">
        <v>2.5151779999999999E-2</v>
      </c>
      <c r="S16" s="27"/>
      <c r="T16" s="27"/>
      <c r="U16" s="27"/>
      <c r="V16" s="27"/>
      <c r="W16" s="27"/>
    </row>
    <row r="17" spans="1:23" x14ac:dyDescent="0.3">
      <c r="A17" s="27"/>
      <c r="B17" s="4">
        <v>0.63400000000000001</v>
      </c>
      <c r="C17" s="4">
        <v>0.183</v>
      </c>
      <c r="D17" s="26"/>
      <c r="E17" s="4">
        <v>0.68699189999999999</v>
      </c>
      <c r="F17" s="4">
        <v>0.4195122</v>
      </c>
      <c r="G17" s="26"/>
      <c r="H17" s="4">
        <v>0.81931039999999999</v>
      </c>
      <c r="I17" s="4">
        <v>0.23862069999999999</v>
      </c>
      <c r="J17" s="26"/>
      <c r="K17" s="4">
        <v>0.7597315</v>
      </c>
      <c r="L17" s="4">
        <v>0.91275170000000005</v>
      </c>
      <c r="M17" s="26"/>
      <c r="N17" s="4">
        <v>1.0461400000000001</v>
      </c>
      <c r="O17" s="4">
        <v>1.1073649999999999</v>
      </c>
      <c r="P17" s="26"/>
      <c r="Q17" s="4">
        <v>0.97311360000000002</v>
      </c>
      <c r="R17" s="4">
        <v>1.387684E-2</v>
      </c>
      <c r="S17" s="27"/>
      <c r="T17" s="27"/>
      <c r="U17" s="27"/>
      <c r="V17" s="27"/>
      <c r="W17" s="27"/>
    </row>
    <row r="18" spans="1:23" x14ac:dyDescent="0.3">
      <c r="A18" s="27"/>
      <c r="B18" s="4">
        <v>0.46700000000000003</v>
      </c>
      <c r="C18" s="4">
        <v>0.217</v>
      </c>
      <c r="D18" s="26"/>
      <c r="E18" s="4">
        <v>0.78536589999999995</v>
      </c>
      <c r="F18" s="4">
        <v>0.33983740000000001</v>
      </c>
      <c r="G18" s="26"/>
      <c r="H18" s="4">
        <v>0.75793109999999997</v>
      </c>
      <c r="I18" s="4">
        <v>0.137931</v>
      </c>
      <c r="J18" s="26"/>
      <c r="K18" s="4">
        <v>0.85369130000000004</v>
      </c>
      <c r="L18" s="4">
        <v>0.87114100000000005</v>
      </c>
      <c r="M18" s="26"/>
      <c r="N18" s="4">
        <v>0.7648625</v>
      </c>
      <c r="O18" s="4">
        <v>1.173913</v>
      </c>
      <c r="P18" s="26"/>
      <c r="Q18" s="4">
        <v>0.8117953</v>
      </c>
      <c r="R18" s="4">
        <v>5.1170859999999999E-2</v>
      </c>
      <c r="S18" s="27"/>
      <c r="T18" s="27"/>
      <c r="U18" s="27"/>
      <c r="V18" s="27"/>
      <c r="W18" s="27"/>
    </row>
    <row r="19" spans="1:23" x14ac:dyDescent="0.3">
      <c r="A19" s="27"/>
      <c r="B19" s="4">
        <v>0.66200000000000003</v>
      </c>
      <c r="C19" s="4">
        <v>0.157</v>
      </c>
      <c r="D19" s="26"/>
      <c r="E19" s="4">
        <v>0.79756099999999996</v>
      </c>
      <c r="F19" s="4">
        <v>0.2390244</v>
      </c>
      <c r="G19" s="26"/>
      <c r="H19" s="4">
        <v>0.79862069999999996</v>
      </c>
      <c r="I19" s="4">
        <v>1.7820689999999999</v>
      </c>
      <c r="J19" s="26"/>
      <c r="K19" s="4">
        <v>0.77248320000000004</v>
      </c>
      <c r="L19" s="4">
        <v>1.0375840000000001</v>
      </c>
      <c r="M19" s="26"/>
      <c r="N19" s="4">
        <v>1.3771070000000001</v>
      </c>
      <c r="O19" s="4">
        <v>1.1623779999999999</v>
      </c>
      <c r="P19" s="26"/>
      <c r="Q19" s="4">
        <v>0.95490030000000004</v>
      </c>
      <c r="R19" s="4">
        <v>2.601908E-2</v>
      </c>
      <c r="S19" s="27"/>
      <c r="T19" s="27"/>
      <c r="U19" s="27"/>
      <c r="V19" s="27"/>
      <c r="W19" s="27"/>
    </row>
    <row r="20" spans="1:23" x14ac:dyDescent="0.3">
      <c r="A20" s="27"/>
      <c r="B20" s="4">
        <v>0.61099999999999999</v>
      </c>
      <c r="C20" s="4">
        <v>6.3E-2</v>
      </c>
      <c r="D20" s="26"/>
      <c r="E20" s="4">
        <v>0.79186990000000002</v>
      </c>
      <c r="F20" s="4">
        <v>0.29105690000000001</v>
      </c>
      <c r="G20" s="26"/>
      <c r="H20" s="4">
        <v>0.62896549999999996</v>
      </c>
      <c r="I20" s="4">
        <v>1.5544830000000001</v>
      </c>
      <c r="J20" s="26"/>
      <c r="K20" s="4">
        <v>1.348322</v>
      </c>
      <c r="L20" s="4">
        <v>0.28322150000000001</v>
      </c>
      <c r="M20" s="26"/>
      <c r="N20" s="4">
        <v>0.9432121</v>
      </c>
      <c r="O20" s="4">
        <v>1.306122</v>
      </c>
      <c r="P20" s="26"/>
      <c r="Q20" s="4">
        <v>0.63052900000000001</v>
      </c>
      <c r="R20" s="4">
        <v>8.6730269999999998E-3</v>
      </c>
      <c r="S20" s="27"/>
      <c r="T20" s="27"/>
      <c r="U20" s="27"/>
      <c r="V20" s="27"/>
      <c r="W20" s="27"/>
    </row>
    <row r="21" spans="1:23" x14ac:dyDescent="0.3">
      <c r="A21" s="27"/>
      <c r="B21" s="4">
        <v>0.496</v>
      </c>
      <c r="C21" s="4">
        <v>3.5999999999999997E-2</v>
      </c>
      <c r="D21" s="26"/>
      <c r="E21" s="4">
        <v>1.2910569999999999</v>
      </c>
      <c r="F21" s="4">
        <v>0.20081299999999999</v>
      </c>
      <c r="G21" s="26"/>
      <c r="H21" s="4">
        <v>1.010345</v>
      </c>
      <c r="I21" s="4">
        <v>1.0048280000000001</v>
      </c>
      <c r="J21" s="26"/>
      <c r="K21" s="4">
        <v>1.1610739999999999</v>
      </c>
      <c r="L21" s="4">
        <v>0.29127520000000001</v>
      </c>
      <c r="M21" s="26"/>
      <c r="N21" s="4">
        <v>1.386868</v>
      </c>
      <c r="O21" s="4">
        <v>0.6459627</v>
      </c>
      <c r="P21" s="26"/>
      <c r="Q21" s="4">
        <v>0.66261919999999996</v>
      </c>
      <c r="R21" s="4">
        <v>1.9947960000000001E-2</v>
      </c>
      <c r="S21" s="27"/>
      <c r="T21" s="27"/>
      <c r="U21" s="27"/>
      <c r="V21" s="27"/>
      <c r="W21" s="27"/>
    </row>
    <row r="22" spans="1:23" x14ac:dyDescent="0.3">
      <c r="A22" s="27"/>
      <c r="B22" s="4">
        <v>0.33900000000000002</v>
      </c>
      <c r="C22" s="4">
        <v>0.154</v>
      </c>
      <c r="D22" s="26"/>
      <c r="E22" s="4">
        <v>0.92357719999999999</v>
      </c>
      <c r="F22" s="4">
        <v>0.33577240000000003</v>
      </c>
      <c r="G22" s="26"/>
      <c r="H22" s="4">
        <v>0.51448269999999996</v>
      </c>
      <c r="I22" s="4">
        <v>0.52344829999999998</v>
      </c>
      <c r="J22" s="26"/>
      <c r="K22" s="4">
        <v>0.99530200000000002</v>
      </c>
      <c r="L22" s="4">
        <v>0.43489929999999999</v>
      </c>
      <c r="M22" s="26"/>
      <c r="N22" s="4">
        <v>0.83762199999999998</v>
      </c>
      <c r="O22" s="4">
        <v>1.1650400000000001</v>
      </c>
      <c r="P22" s="26"/>
      <c r="Q22" s="4">
        <v>0.41196880000000002</v>
      </c>
      <c r="R22" s="4">
        <v>0.24978320000000001</v>
      </c>
      <c r="S22" s="27"/>
      <c r="T22" s="27"/>
      <c r="U22" s="27"/>
      <c r="V22" s="27"/>
      <c r="W22" s="27"/>
    </row>
    <row r="23" spans="1:23" x14ac:dyDescent="0.3">
      <c r="A23" s="27"/>
      <c r="B23" s="4">
        <v>0.68200000000000005</v>
      </c>
      <c r="C23" s="4">
        <v>0.29499999999999998</v>
      </c>
      <c r="D23" s="26"/>
      <c r="E23" s="4">
        <v>0.92601630000000001</v>
      </c>
      <c r="F23" s="4">
        <v>1.2609760000000001</v>
      </c>
      <c r="G23" s="26"/>
      <c r="H23" s="4">
        <v>0.61034480000000002</v>
      </c>
      <c r="I23" s="4">
        <v>0.67448280000000005</v>
      </c>
      <c r="J23" s="26"/>
      <c r="K23" s="4">
        <v>1.194631</v>
      </c>
      <c r="L23" s="4">
        <v>0.2449664</v>
      </c>
      <c r="M23" s="26"/>
      <c r="N23" s="4">
        <v>1.3123339999999999</v>
      </c>
      <c r="O23" s="4">
        <v>0.72670809999999997</v>
      </c>
      <c r="P23" s="26"/>
      <c r="Q23" s="4">
        <v>0.96877709999999995</v>
      </c>
      <c r="R23" s="4">
        <v>0.48395490000000002</v>
      </c>
      <c r="S23" s="27"/>
      <c r="T23" s="27"/>
      <c r="U23" s="27"/>
      <c r="V23" s="27"/>
      <c r="W23" s="27"/>
    </row>
    <row r="24" spans="1:23" x14ac:dyDescent="0.3">
      <c r="A24" s="27"/>
      <c r="B24" s="4">
        <v>0.51900000000000002</v>
      </c>
      <c r="C24" s="4">
        <v>0.54400000000000004</v>
      </c>
      <c r="D24" s="26"/>
      <c r="E24" s="4">
        <v>1.3577239999999999</v>
      </c>
      <c r="F24" s="4">
        <v>0.59268290000000001</v>
      </c>
      <c r="G24" s="26"/>
      <c r="H24" s="4">
        <v>0.56000000000000005</v>
      </c>
      <c r="I24" s="4">
        <v>0.48689650000000001</v>
      </c>
      <c r="J24" s="26"/>
      <c r="K24" s="4">
        <v>1.0006710000000001</v>
      </c>
      <c r="L24" s="4">
        <v>0.53288590000000002</v>
      </c>
      <c r="M24" s="26"/>
      <c r="N24" s="4">
        <v>1.5572319999999999</v>
      </c>
      <c r="O24" s="4">
        <v>0.62555459999999996</v>
      </c>
      <c r="P24" s="26"/>
      <c r="Q24" s="4">
        <v>0.98352119999999998</v>
      </c>
      <c r="R24" s="4">
        <v>0.28707719999999998</v>
      </c>
      <c r="S24" s="27"/>
      <c r="T24" s="27"/>
      <c r="U24" s="27"/>
      <c r="V24" s="27"/>
      <c r="W24" s="27"/>
    </row>
    <row r="25" spans="1:23" x14ac:dyDescent="0.3">
      <c r="A25" s="27"/>
      <c r="B25" s="4">
        <v>0.61199999999999999</v>
      </c>
      <c r="C25" s="4">
        <v>0.318</v>
      </c>
      <c r="D25" s="26"/>
      <c r="E25" s="4">
        <v>2.0317069999999999</v>
      </c>
      <c r="F25" s="4">
        <v>1.0479670000000001</v>
      </c>
      <c r="G25" s="26"/>
      <c r="H25" s="4">
        <v>0.7296551</v>
      </c>
      <c r="I25" s="4">
        <v>0.4455172</v>
      </c>
      <c r="J25" s="26"/>
      <c r="K25" s="4">
        <v>1.211409</v>
      </c>
      <c r="L25" s="4">
        <v>0.63020129999999996</v>
      </c>
      <c r="M25" s="26"/>
      <c r="N25" s="4">
        <v>1.209406</v>
      </c>
      <c r="O25" s="4">
        <v>0.72670809999999997</v>
      </c>
      <c r="P25" s="26"/>
      <c r="Q25" s="4">
        <v>1.4223760000000001</v>
      </c>
      <c r="R25" s="4">
        <v>0.1153513</v>
      </c>
      <c r="S25" s="27"/>
      <c r="T25" s="27"/>
      <c r="U25" s="27"/>
      <c r="V25" s="27"/>
      <c r="W25" s="27"/>
    </row>
    <row r="26" spans="1:23" x14ac:dyDescent="0.3">
      <c r="A26" s="27"/>
      <c r="B26" s="4">
        <v>0.502</v>
      </c>
      <c r="C26" s="4">
        <v>0.224</v>
      </c>
      <c r="D26" s="26"/>
      <c r="E26" s="4">
        <v>1.446342</v>
      </c>
      <c r="F26" s="4">
        <v>1.1772359999999999</v>
      </c>
      <c r="G26" s="26"/>
      <c r="H26" s="4">
        <v>0.57862069999999999</v>
      </c>
      <c r="I26" s="4">
        <v>0.66275859999999998</v>
      </c>
      <c r="J26" s="26"/>
      <c r="K26" s="4">
        <v>0.93020139999999996</v>
      </c>
      <c r="L26" s="4">
        <v>0.58993289999999998</v>
      </c>
      <c r="M26" s="26"/>
      <c r="N26" s="4">
        <v>1.0958300000000001</v>
      </c>
      <c r="O26" s="4">
        <v>0.6708075</v>
      </c>
      <c r="P26" s="26"/>
      <c r="Q26" s="4">
        <v>1.156982</v>
      </c>
      <c r="R26" s="4">
        <v>4.6834349999999997E-2</v>
      </c>
      <c r="S26" s="27"/>
      <c r="T26" s="27"/>
      <c r="U26" s="27"/>
      <c r="V26" s="27"/>
      <c r="W26" s="27"/>
    </row>
    <row r="27" spans="1:23" x14ac:dyDescent="0.3">
      <c r="A27" s="27"/>
      <c r="B27" s="4">
        <v>0.71</v>
      </c>
      <c r="C27" s="4">
        <v>0.38500000000000001</v>
      </c>
      <c r="D27" s="26"/>
      <c r="E27" s="4">
        <v>1.060163</v>
      </c>
      <c r="F27" s="4">
        <v>0.44146340000000001</v>
      </c>
      <c r="G27" s="26"/>
      <c r="H27" s="4">
        <v>0.57999999999999996</v>
      </c>
      <c r="I27" s="4">
        <v>1.342069</v>
      </c>
      <c r="J27" s="26"/>
      <c r="K27" s="4">
        <v>1.016778</v>
      </c>
      <c r="L27" s="4">
        <v>0.70738259999999997</v>
      </c>
      <c r="M27" s="26"/>
      <c r="N27" s="4">
        <v>1.0807450000000001</v>
      </c>
      <c r="O27" s="4">
        <v>0.53682350000000001</v>
      </c>
      <c r="P27" s="26"/>
      <c r="Q27" s="4">
        <v>1.6688639999999999</v>
      </c>
      <c r="R27" s="4">
        <v>1.8213360000000001E-2</v>
      </c>
      <c r="S27" s="27"/>
      <c r="T27" s="27"/>
      <c r="U27" s="27"/>
      <c r="V27" s="27"/>
      <c r="W27" s="27"/>
    </row>
    <row r="28" spans="1:23" x14ac:dyDescent="0.3">
      <c r="A28" s="27"/>
      <c r="B28" s="4">
        <v>0.622</v>
      </c>
      <c r="C28" s="4">
        <v>0.58699999999999997</v>
      </c>
      <c r="D28" s="26"/>
      <c r="E28" s="4">
        <v>1.1219509999999999</v>
      </c>
      <c r="F28" s="4">
        <v>0.70813009999999998</v>
      </c>
      <c r="G28" s="26"/>
      <c r="H28" s="4">
        <v>0.53655169999999996</v>
      </c>
      <c r="I28" s="4">
        <v>0.74068959999999995</v>
      </c>
      <c r="J28" s="26"/>
      <c r="K28" s="4">
        <v>1.0751679999999999</v>
      </c>
      <c r="L28" s="4">
        <v>0.60067110000000001</v>
      </c>
      <c r="M28" s="26"/>
      <c r="N28" s="4">
        <v>0.6335404</v>
      </c>
      <c r="O28" s="4">
        <v>0.94498669999999996</v>
      </c>
      <c r="P28" s="26"/>
      <c r="Q28" s="4">
        <v>1.6287940000000001</v>
      </c>
      <c r="R28" s="4">
        <v>0.24718129999999999</v>
      </c>
      <c r="S28" s="27"/>
      <c r="T28" s="27"/>
      <c r="U28" s="27"/>
      <c r="V28" s="27"/>
      <c r="W28" s="27"/>
    </row>
    <row r="29" spans="1:23" x14ac:dyDescent="0.3">
      <c r="A29" s="27"/>
      <c r="B29" s="4">
        <v>0.503</v>
      </c>
      <c r="C29" s="4">
        <v>0.27400000000000002</v>
      </c>
      <c r="D29" s="26"/>
      <c r="E29" s="4">
        <v>0.87642279999999995</v>
      </c>
      <c r="F29" s="4">
        <v>0.5861788</v>
      </c>
      <c r="G29" s="26"/>
      <c r="H29" s="4">
        <v>1.622069</v>
      </c>
      <c r="I29" s="4">
        <v>0.32206899999999999</v>
      </c>
      <c r="J29" s="26"/>
      <c r="K29" s="4">
        <v>1.2751680000000001</v>
      </c>
      <c r="L29" s="4">
        <v>0.89328859999999999</v>
      </c>
      <c r="M29" s="26"/>
      <c r="N29" s="4">
        <v>1.0665480000000001</v>
      </c>
      <c r="O29" s="4">
        <v>0.75865130000000003</v>
      </c>
      <c r="P29" s="26"/>
      <c r="Q29" s="4">
        <v>0.94709460000000001</v>
      </c>
      <c r="R29" s="4">
        <v>0.4015611</v>
      </c>
      <c r="S29" s="27"/>
      <c r="T29" s="27"/>
      <c r="U29" s="27"/>
      <c r="V29" s="27"/>
      <c r="W29" s="27"/>
    </row>
    <row r="30" spans="1:23" x14ac:dyDescent="0.3">
      <c r="A30" s="27"/>
      <c r="B30" s="4">
        <v>0.56599999999999995</v>
      </c>
      <c r="C30" s="4">
        <v>0.33700000000000002</v>
      </c>
      <c r="D30" s="26"/>
      <c r="E30" s="4">
        <v>1.54878</v>
      </c>
      <c r="F30" s="4">
        <v>0.65121949999999995</v>
      </c>
      <c r="G30" s="26"/>
      <c r="H30" s="4">
        <v>1.657931</v>
      </c>
      <c r="I30" s="4">
        <v>0.67586210000000002</v>
      </c>
      <c r="J30" s="26"/>
      <c r="K30" s="4">
        <v>1.416107</v>
      </c>
      <c r="L30" s="4">
        <v>1.055034</v>
      </c>
      <c r="M30" s="26"/>
      <c r="N30" s="4">
        <v>0.92457849999999997</v>
      </c>
      <c r="O30" s="4">
        <v>1.1907719999999999</v>
      </c>
      <c r="P30" s="26"/>
      <c r="Q30" s="4">
        <v>1.046834</v>
      </c>
      <c r="R30" s="4">
        <v>0.24024280000000001</v>
      </c>
      <c r="S30" s="27"/>
      <c r="T30" s="27"/>
      <c r="U30" s="27"/>
      <c r="V30" s="27"/>
      <c r="W30" s="27"/>
    </row>
    <row r="31" spans="1:23" x14ac:dyDescent="0.3">
      <c r="A31" s="27"/>
      <c r="B31" s="4">
        <v>0.498</v>
      </c>
      <c r="C31" s="4">
        <v>9.9000000000000005E-2</v>
      </c>
      <c r="D31" s="26"/>
      <c r="E31" s="4">
        <v>0.90650410000000003</v>
      </c>
      <c r="F31" s="4">
        <v>0.54634150000000004</v>
      </c>
      <c r="G31" s="26"/>
      <c r="H31" s="4">
        <v>1.7758620000000001</v>
      </c>
      <c r="I31" s="4">
        <v>0.36965520000000002</v>
      </c>
      <c r="J31" s="26"/>
      <c r="K31" s="4">
        <v>1.2697989999999999</v>
      </c>
      <c r="L31" s="4">
        <v>0.57718119999999995</v>
      </c>
      <c r="M31" s="26"/>
      <c r="N31" s="4">
        <v>0.62023070000000002</v>
      </c>
      <c r="O31" s="4">
        <v>0.86512860000000003</v>
      </c>
      <c r="P31" s="26"/>
      <c r="Q31" s="4">
        <v>1.7198610000000001</v>
      </c>
      <c r="R31" s="4">
        <v>0.27840419999999999</v>
      </c>
      <c r="S31" s="27"/>
      <c r="T31" s="27"/>
      <c r="U31" s="27"/>
      <c r="V31" s="27"/>
      <c r="W31" s="27"/>
    </row>
    <row r="32" spans="1:23" x14ac:dyDescent="0.3">
      <c r="A32" s="27"/>
      <c r="B32" s="4">
        <v>0.97899999999999998</v>
      </c>
      <c r="C32" s="4">
        <v>0.33600000000000002</v>
      </c>
      <c r="D32" s="26"/>
      <c r="E32" s="4">
        <v>0.96016259999999998</v>
      </c>
      <c r="F32" s="4">
        <v>0.26097559999999997</v>
      </c>
      <c r="G32" s="26"/>
      <c r="H32" s="4">
        <v>1.3075859999999999</v>
      </c>
      <c r="I32" s="4">
        <v>0.34482760000000001</v>
      </c>
      <c r="J32" s="26"/>
      <c r="K32" s="4">
        <v>1.0885910000000001</v>
      </c>
      <c r="L32" s="4">
        <v>0.79798659999999999</v>
      </c>
      <c r="M32" s="26"/>
      <c r="N32" s="4">
        <v>0.64507539999999997</v>
      </c>
      <c r="O32" s="4">
        <v>0.79148180000000001</v>
      </c>
      <c r="P32" s="26"/>
      <c r="Q32" s="4">
        <v>1.5672159999999999</v>
      </c>
      <c r="R32" s="4">
        <v>0.1240243</v>
      </c>
      <c r="S32" s="27"/>
      <c r="T32" s="27"/>
      <c r="U32" s="27"/>
      <c r="V32" s="27"/>
      <c r="W32" s="27"/>
    </row>
    <row r="33" spans="1:23" x14ac:dyDescent="0.3">
      <c r="A33" s="27"/>
      <c r="B33" s="26"/>
      <c r="C33" s="26"/>
      <c r="D33" s="26"/>
      <c r="E33" s="4"/>
      <c r="F33" s="4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7"/>
      <c r="T33" s="27"/>
      <c r="U33" s="27"/>
      <c r="V33" s="27"/>
      <c r="W33" s="27"/>
    </row>
    <row r="34" spans="1:23" s="4" customFormat="1" ht="13" x14ac:dyDescent="0.3">
      <c r="A34" s="4" t="s">
        <v>8</v>
      </c>
      <c r="B34" s="6">
        <v>0.58403333333333396</v>
      </c>
      <c r="C34" s="6">
        <v>0.23296666666666699</v>
      </c>
      <c r="D34" s="6"/>
      <c r="E34" s="6">
        <v>1.0151219733333301</v>
      </c>
      <c r="F34" s="6">
        <v>0.61119240666666697</v>
      </c>
      <c r="G34" s="6"/>
      <c r="H34" s="6">
        <v>1.00174714</v>
      </c>
      <c r="I34" s="6">
        <v>0.56749427600000002</v>
      </c>
      <c r="J34" s="6"/>
      <c r="K34" s="6">
        <v>1.00031315333333</v>
      </c>
      <c r="L34" s="6">
        <v>0.59689038666666705</v>
      </c>
      <c r="M34" s="6"/>
      <c r="N34" s="6">
        <v>1.00017753</v>
      </c>
      <c r="O34" s="6">
        <v>0.88278616666666598</v>
      </c>
      <c r="P34" s="6"/>
      <c r="Q34" s="6">
        <v>0.986811193333333</v>
      </c>
      <c r="R34" s="6">
        <v>0.167129233133333</v>
      </c>
    </row>
    <row r="35" spans="1:23" s="4" customFormat="1" ht="13" x14ac:dyDescent="0.3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  <row r="36" spans="1:23" s="4" customFormat="1" ht="13" x14ac:dyDescent="0.3">
      <c r="A36" s="4" t="s">
        <v>9</v>
      </c>
      <c r="B36" s="6">
        <v>0.15629533653382599</v>
      </c>
      <c r="C36" s="6">
        <v>0.12233273841817199</v>
      </c>
      <c r="D36" s="6"/>
      <c r="E36" s="6">
        <v>0.29642840222844302</v>
      </c>
      <c r="F36" s="6">
        <v>0.30624164524515302</v>
      </c>
      <c r="G36" s="6"/>
      <c r="H36" s="6">
        <v>0.38802359076529502</v>
      </c>
      <c r="I36" s="6">
        <v>0.46249096149540903</v>
      </c>
      <c r="J36" s="6"/>
      <c r="K36" s="6">
        <v>0.242433910335414</v>
      </c>
      <c r="L36" s="6">
        <v>0.261968752711219</v>
      </c>
      <c r="M36" s="6"/>
      <c r="N36" s="6">
        <v>0.288316994796189</v>
      </c>
      <c r="O36" s="6">
        <v>0.228967180889869</v>
      </c>
      <c r="P36" s="6"/>
      <c r="Q36" s="6">
        <v>0.34780226116599</v>
      </c>
      <c r="R36" s="6">
        <v>0.14609698597940901</v>
      </c>
    </row>
    <row r="38" spans="1:23" x14ac:dyDescent="0.3">
      <c r="A38" s="33"/>
    </row>
    <row r="39" spans="1:23" x14ac:dyDescent="0.3">
      <c r="A39" s="33"/>
    </row>
    <row r="40" spans="1:23" x14ac:dyDescent="0.3">
      <c r="A40" s="33"/>
    </row>
    <row r="47" spans="1:23" x14ac:dyDescent="0.3">
      <c r="G47" s="4"/>
      <c r="H47" s="4"/>
      <c r="J47" s="4"/>
    </row>
  </sheetData>
  <mergeCells count="6">
    <mergeCell ref="Q1:R1"/>
    <mergeCell ref="B1:C1"/>
    <mergeCell ref="E1:F1"/>
    <mergeCell ref="H1:I1"/>
    <mergeCell ref="K1:L1"/>
    <mergeCell ref="N1:O1"/>
  </mergeCells>
  <phoneticPr fontId="13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selection activeCell="B45" sqref="B45"/>
    </sheetView>
  </sheetViews>
  <sheetFormatPr defaultColWidth="9" defaultRowHeight="14" x14ac:dyDescent="0.25"/>
  <cols>
    <col min="2" max="2" width="13.36328125" customWidth="1"/>
    <col min="3" max="3" width="15.453125" customWidth="1"/>
    <col min="4" max="4" width="14.453125" customWidth="1"/>
    <col min="5" max="5" width="15.6328125" customWidth="1"/>
  </cols>
  <sheetData>
    <row r="1" spans="2:12" x14ac:dyDescent="0.25">
      <c r="B1" s="56" t="s">
        <v>14</v>
      </c>
      <c r="C1" s="56"/>
      <c r="D1" s="56"/>
      <c r="E1" s="56"/>
    </row>
    <row r="2" spans="2:12" ht="16" x14ac:dyDescent="0.3">
      <c r="B2" s="38" t="s">
        <v>6</v>
      </c>
      <c r="C2" s="36" t="s">
        <v>27</v>
      </c>
      <c r="D2" s="36" t="s">
        <v>39</v>
      </c>
      <c r="E2" s="36" t="s">
        <v>40</v>
      </c>
    </row>
    <row r="3" spans="2:12" ht="17.5" x14ac:dyDescent="0.35">
      <c r="B3" s="16">
        <v>0.73199999999999998</v>
      </c>
      <c r="C3" s="16">
        <v>0.44800000000000001</v>
      </c>
      <c r="D3" s="16">
        <v>6.7789999999999999</v>
      </c>
      <c r="E3" s="16">
        <v>0.22900000000000001</v>
      </c>
      <c r="G3" s="39"/>
      <c r="I3" s="39"/>
      <c r="K3" s="39"/>
      <c r="L3" s="16"/>
    </row>
    <row r="4" spans="2:12" ht="17.5" x14ac:dyDescent="0.35">
      <c r="B4" s="16">
        <v>1.329</v>
      </c>
      <c r="C4" s="16">
        <v>0.59299999999999997</v>
      </c>
      <c r="D4" s="16">
        <v>1.5209999999999999</v>
      </c>
      <c r="E4" s="16">
        <v>0.20100000000000001</v>
      </c>
      <c r="G4" s="39"/>
      <c r="I4" s="39"/>
      <c r="K4" s="39"/>
      <c r="L4" s="16"/>
    </row>
    <row r="5" spans="2:12" ht="17.5" x14ac:dyDescent="0.35">
      <c r="B5" s="16">
        <v>0.81699999999999995</v>
      </c>
      <c r="C5" s="16">
        <v>0.64200000000000002</v>
      </c>
      <c r="D5" s="16">
        <v>1.254</v>
      </c>
      <c r="E5" s="16">
        <v>0.24099999999999999</v>
      </c>
      <c r="G5" s="39"/>
      <c r="I5" s="39"/>
      <c r="K5" s="39"/>
      <c r="L5" s="16"/>
    </row>
    <row r="6" spans="2:12" ht="17.5" x14ac:dyDescent="0.35">
      <c r="B6" s="16">
        <v>0.746</v>
      </c>
      <c r="C6" s="16">
        <v>0.36399999999999999</v>
      </c>
      <c r="D6" s="16">
        <v>1.675</v>
      </c>
      <c r="E6" s="16">
        <v>0.27100000000000002</v>
      </c>
      <c r="G6" s="39"/>
      <c r="I6" s="39"/>
      <c r="K6" s="39"/>
      <c r="L6" s="16"/>
    </row>
    <row r="7" spans="2:12" ht="17.5" x14ac:dyDescent="0.35">
      <c r="B7" s="16">
        <v>0.80900000000000005</v>
      </c>
      <c r="C7" s="16">
        <v>0.47699999999999998</v>
      </c>
      <c r="D7" s="16">
        <v>4.6609999999999996</v>
      </c>
      <c r="E7" s="16">
        <v>0.129</v>
      </c>
      <c r="G7" s="39"/>
      <c r="I7" s="39"/>
      <c r="K7" s="39"/>
      <c r="L7" s="16"/>
    </row>
    <row r="8" spans="2:12" ht="17.5" x14ac:dyDescent="0.35">
      <c r="B8" s="16">
        <v>1.611</v>
      </c>
      <c r="C8" s="16">
        <v>0.47299999999999998</v>
      </c>
      <c r="D8" s="16">
        <v>0.72799999999999998</v>
      </c>
      <c r="E8" s="16">
        <v>1.2E-2</v>
      </c>
      <c r="G8" s="39"/>
      <c r="I8" s="39"/>
      <c r="K8" s="39"/>
      <c r="L8" s="16"/>
    </row>
    <row r="9" spans="2:12" ht="17.5" x14ac:dyDescent="0.35">
      <c r="B9" s="16">
        <v>1.488</v>
      </c>
      <c r="C9" s="16">
        <v>0.121</v>
      </c>
      <c r="D9" s="16">
        <v>3.9950000000000001</v>
      </c>
      <c r="E9" s="16">
        <v>3.9E-2</v>
      </c>
      <c r="G9" s="39"/>
      <c r="I9" s="39"/>
      <c r="K9" s="39"/>
      <c r="L9" s="16"/>
    </row>
    <row r="10" spans="2:12" ht="17.5" x14ac:dyDescent="0.35">
      <c r="B10" s="16">
        <v>1.3720000000000001</v>
      </c>
      <c r="C10" s="16">
        <v>0.15</v>
      </c>
      <c r="D10" s="16">
        <v>3.2709999999999999</v>
      </c>
      <c r="E10" s="16">
        <v>0.184</v>
      </c>
      <c r="G10" s="39"/>
      <c r="I10" s="39"/>
      <c r="K10" s="39"/>
      <c r="L10" s="16"/>
    </row>
    <row r="11" spans="2:12" ht="17.5" x14ac:dyDescent="0.35">
      <c r="B11" s="16">
        <v>0.64600000000000002</v>
      </c>
      <c r="C11" s="16">
        <v>0.67500000000000004</v>
      </c>
      <c r="D11" s="16">
        <v>1.0189999999999999</v>
      </c>
      <c r="E11" s="16">
        <v>0.21299999999999999</v>
      </c>
      <c r="G11" s="39"/>
      <c r="I11" s="39"/>
      <c r="K11" s="39"/>
      <c r="L11" s="16"/>
    </row>
    <row r="12" spans="2:12" ht="17.5" x14ac:dyDescent="0.35">
      <c r="B12" s="16">
        <v>1.0900000000000001</v>
      </c>
      <c r="C12" s="16">
        <v>0.68200000000000005</v>
      </c>
      <c r="D12" s="16">
        <v>0.46899999999999997</v>
      </c>
      <c r="E12" s="16">
        <v>0.161</v>
      </c>
      <c r="G12" s="39"/>
      <c r="I12" s="39"/>
      <c r="K12" s="39"/>
      <c r="L12" s="16"/>
    </row>
    <row r="13" spans="2:12" ht="17.5" x14ac:dyDescent="0.35">
      <c r="B13" s="16">
        <v>1.0169999999999999</v>
      </c>
      <c r="C13" s="16">
        <v>0.69599999999999995</v>
      </c>
      <c r="D13" s="16">
        <v>6.7279999999999998</v>
      </c>
      <c r="E13" s="16">
        <v>0.218</v>
      </c>
      <c r="G13" s="39"/>
      <c r="I13" s="39"/>
      <c r="K13" s="39"/>
      <c r="L13" s="16"/>
    </row>
    <row r="14" spans="2:12" ht="17.5" x14ac:dyDescent="0.35">
      <c r="B14" s="16">
        <v>0.85299999999999998</v>
      </c>
      <c r="C14" s="16">
        <v>0.57899999999999996</v>
      </c>
      <c r="D14" s="16">
        <v>0.61799999999999999</v>
      </c>
      <c r="E14" s="16">
        <v>3.2000000000000001E-2</v>
      </c>
      <c r="G14" s="39"/>
      <c r="I14" s="39"/>
      <c r="K14" s="39"/>
      <c r="L14" s="16"/>
    </row>
    <row r="15" spans="2:12" ht="17.5" x14ac:dyDescent="0.35">
      <c r="B15" s="16">
        <v>0.78500000000000003</v>
      </c>
      <c r="C15" s="16">
        <v>0.438</v>
      </c>
      <c r="D15" s="16">
        <v>1.5389999999999999</v>
      </c>
      <c r="E15" s="16">
        <v>2.7E-2</v>
      </c>
      <c r="G15" s="39"/>
      <c r="I15" s="39"/>
      <c r="K15" s="39"/>
      <c r="L15" s="16"/>
    </row>
    <row r="16" spans="2:12" ht="17.5" x14ac:dyDescent="0.35">
      <c r="B16" s="16">
        <v>1.026</v>
      </c>
      <c r="C16" s="16">
        <v>0.46400000000000002</v>
      </c>
      <c r="D16" s="16">
        <v>2.5680000000000001</v>
      </c>
      <c r="E16" s="16">
        <v>3.3000000000000002E-2</v>
      </c>
      <c r="G16" s="39"/>
      <c r="I16" s="39"/>
      <c r="K16" s="39"/>
      <c r="L16" s="16"/>
    </row>
    <row r="17" spans="2:14" ht="17.5" x14ac:dyDescent="0.35">
      <c r="B17" s="16">
        <v>0.67100000000000004</v>
      </c>
      <c r="C17" s="16">
        <v>0.40799999999999997</v>
      </c>
      <c r="D17" s="16">
        <v>2.5920000000000001</v>
      </c>
      <c r="E17" s="16">
        <v>0.14299999999999999</v>
      </c>
      <c r="G17" s="39"/>
      <c r="I17" s="39"/>
      <c r="K17" s="39"/>
      <c r="L17" s="16"/>
    </row>
    <row r="18" spans="2:14" ht="17.5" x14ac:dyDescent="0.35">
      <c r="B18" s="16">
        <v>1.4890000000000001</v>
      </c>
      <c r="C18" s="16">
        <v>0.56699999999999995</v>
      </c>
      <c r="D18" s="16">
        <v>3.0379999999999998</v>
      </c>
      <c r="E18" s="16">
        <v>0.182</v>
      </c>
      <c r="G18" s="39"/>
      <c r="I18" s="39"/>
      <c r="K18" s="39"/>
      <c r="L18" s="16"/>
    </row>
    <row r="19" spans="2:14" ht="17.5" x14ac:dyDescent="0.35">
      <c r="B19" s="16">
        <v>1.069</v>
      </c>
      <c r="C19" s="16">
        <v>0.41699999999999998</v>
      </c>
      <c r="D19" s="16">
        <v>3.113</v>
      </c>
      <c r="E19" s="16">
        <v>0.36399999999999999</v>
      </c>
      <c r="G19" s="39"/>
      <c r="I19" s="39"/>
      <c r="K19" s="39"/>
      <c r="L19" s="16"/>
    </row>
    <row r="20" spans="2:14" ht="17.5" x14ac:dyDescent="0.35">
      <c r="B20" s="16">
        <v>1.143</v>
      </c>
      <c r="C20" s="16">
        <v>0.36</v>
      </c>
      <c r="D20" s="16">
        <v>3.673</v>
      </c>
      <c r="E20" s="16">
        <v>0.39200000000000002</v>
      </c>
      <c r="G20" s="39"/>
      <c r="H20" s="4"/>
      <c r="I20" s="39"/>
      <c r="J20" s="4"/>
      <c r="K20" s="39"/>
      <c r="L20" s="16"/>
      <c r="M20" s="4"/>
    </row>
    <row r="21" spans="2:14" ht="17.5" x14ac:dyDescent="0.35">
      <c r="B21" s="16">
        <v>1.139</v>
      </c>
      <c r="C21" s="16">
        <v>0.51100000000000001</v>
      </c>
      <c r="D21" s="16">
        <v>2.9009999999999998</v>
      </c>
      <c r="E21" s="16">
        <v>0.27500000000000002</v>
      </c>
      <c r="G21" s="39"/>
      <c r="H21" s="4"/>
      <c r="I21" s="39"/>
      <c r="J21" s="4"/>
      <c r="K21" s="39"/>
      <c r="L21" s="16"/>
      <c r="M21" s="4"/>
    </row>
    <row r="22" spans="2:14" ht="17.5" x14ac:dyDescent="0.35">
      <c r="B22" s="16">
        <v>0.70799999999999996</v>
      </c>
      <c r="C22" s="16">
        <v>0.37</v>
      </c>
      <c r="D22" s="16">
        <v>4.3559999999999999</v>
      </c>
      <c r="E22" s="16">
        <v>0.21</v>
      </c>
      <c r="G22" s="39"/>
      <c r="H22" s="4"/>
      <c r="I22" s="39"/>
      <c r="J22" s="4"/>
      <c r="K22" s="39"/>
      <c r="L22" s="16"/>
    </row>
    <row r="23" spans="2:14" ht="17.5" x14ac:dyDescent="0.35">
      <c r="B23" s="16">
        <v>0.88700000000000001</v>
      </c>
      <c r="C23" s="16">
        <v>0.47499999999999998</v>
      </c>
      <c r="D23" s="16">
        <v>6.1630000000000003</v>
      </c>
      <c r="E23" s="16">
        <v>0.33400000000000002</v>
      </c>
      <c r="G23" s="39"/>
      <c r="H23" s="4"/>
      <c r="I23" s="39"/>
      <c r="K23" s="39"/>
      <c r="L23" s="16"/>
    </row>
    <row r="24" spans="2:14" ht="17.5" x14ac:dyDescent="0.35">
      <c r="B24" s="16">
        <v>0.86099999999999999</v>
      </c>
      <c r="C24" s="16">
        <v>0.17899999999999999</v>
      </c>
      <c r="D24" s="16">
        <v>6.65</v>
      </c>
      <c r="E24" s="16">
        <v>0.26600000000000001</v>
      </c>
      <c r="G24" s="39"/>
      <c r="I24" s="39"/>
      <c r="J24" s="4"/>
      <c r="K24" s="39"/>
      <c r="L24" s="16"/>
    </row>
    <row r="25" spans="2:14" ht="17.5" x14ac:dyDescent="0.35">
      <c r="B25" s="16">
        <v>0.97299999999999998</v>
      </c>
      <c r="C25" s="16">
        <v>0.14199999999999999</v>
      </c>
      <c r="D25" s="16">
        <v>6.9720000000000004</v>
      </c>
      <c r="E25" s="16">
        <v>0.34699999999999998</v>
      </c>
      <c r="G25" s="39"/>
      <c r="I25" s="39"/>
      <c r="K25" s="39"/>
      <c r="L25" s="16"/>
    </row>
    <row r="26" spans="2:14" ht="17.5" x14ac:dyDescent="0.35">
      <c r="B26" s="16">
        <v>0.76800000000000002</v>
      </c>
      <c r="C26" s="16">
        <v>0.46800000000000003</v>
      </c>
      <c r="D26" s="16">
        <v>5.8849999999999998</v>
      </c>
      <c r="E26" s="16">
        <v>0.29199999999999998</v>
      </c>
      <c r="G26" s="39"/>
      <c r="I26" s="39"/>
      <c r="K26" s="39"/>
      <c r="L26" s="16"/>
    </row>
    <row r="27" spans="2:14" ht="17.5" x14ac:dyDescent="0.35">
      <c r="B27" s="16">
        <v>0.80500000000000005</v>
      </c>
      <c r="C27" s="16">
        <v>0.64900000000000002</v>
      </c>
      <c r="D27" s="16">
        <v>6.6150000000000002</v>
      </c>
      <c r="E27" s="16">
        <v>0.315</v>
      </c>
      <c r="G27" s="39"/>
      <c r="I27" s="39"/>
      <c r="K27" s="39"/>
      <c r="L27" s="16"/>
    </row>
    <row r="28" spans="2:14" ht="17.5" x14ac:dyDescent="0.35">
      <c r="B28" s="16">
        <v>1.006</v>
      </c>
      <c r="C28" s="16">
        <v>0.41399999999999998</v>
      </c>
      <c r="D28" s="16">
        <v>4.2830000000000004</v>
      </c>
      <c r="E28" s="16">
        <v>0.27700000000000002</v>
      </c>
      <c r="G28" s="39"/>
      <c r="I28" s="39"/>
      <c r="K28" s="39"/>
      <c r="L28" s="16"/>
    </row>
    <row r="29" spans="2:14" ht="17.5" hidden="1" x14ac:dyDescent="0.35">
      <c r="B29" s="16">
        <v>0.72970000000000002</v>
      </c>
      <c r="C29" s="16">
        <v>0.64596830000000005</v>
      </c>
      <c r="D29" s="16">
        <v>2.3848609999999999</v>
      </c>
      <c r="E29" s="16">
        <v>0.2440698</v>
      </c>
      <c r="G29" s="39"/>
      <c r="I29" s="39"/>
      <c r="K29" s="39"/>
      <c r="L29" s="16"/>
    </row>
    <row r="30" spans="2:14" ht="17.5" hidden="1" x14ac:dyDescent="0.35">
      <c r="B30" s="16">
        <v>0.41064000000000001</v>
      </c>
      <c r="C30" s="16">
        <v>0.36715409999999998</v>
      </c>
      <c r="D30" s="16">
        <v>4.1719080000000002</v>
      </c>
      <c r="E30" s="16">
        <v>0.20968819999999999</v>
      </c>
      <c r="G30" s="39"/>
      <c r="I30" s="39"/>
      <c r="K30" s="39"/>
      <c r="L30" s="16"/>
    </row>
    <row r="31" spans="2:14" ht="17.5" x14ac:dyDescent="0.35">
      <c r="B31" s="16">
        <v>1.6579999999999999</v>
      </c>
      <c r="C31" s="16">
        <v>0.40699999999999997</v>
      </c>
      <c r="D31" s="16">
        <v>6.0979999999999999</v>
      </c>
      <c r="E31" s="16">
        <v>0.22600000000000001</v>
      </c>
      <c r="G31" s="39"/>
      <c r="I31" s="39"/>
      <c r="K31" s="39"/>
      <c r="L31" s="16"/>
      <c r="N31" s="39"/>
    </row>
    <row r="32" spans="2:14" ht="17.5" x14ac:dyDescent="0.35">
      <c r="B32" s="16">
        <v>0.50900000000000001</v>
      </c>
      <c r="C32" s="16">
        <v>0.82599999999999996</v>
      </c>
      <c r="D32" s="16">
        <v>5.4379999999999997</v>
      </c>
      <c r="E32" s="16">
        <v>0.23899999999999999</v>
      </c>
      <c r="G32" s="39"/>
      <c r="I32" s="39"/>
      <c r="K32" s="39"/>
      <c r="L32" s="16"/>
      <c r="N32" s="39"/>
    </row>
    <row r="33" spans="2:14" ht="17.5" x14ac:dyDescent="0.35">
      <c r="B33" s="16">
        <v>0.57599999999999996</v>
      </c>
      <c r="C33" s="16">
        <v>0.438</v>
      </c>
      <c r="D33" s="16">
        <v>0.90900000000000003</v>
      </c>
      <c r="E33" s="16">
        <v>2.1000000000000001E-2</v>
      </c>
      <c r="G33" s="39"/>
      <c r="I33" s="39"/>
      <c r="K33" s="39"/>
      <c r="L33" s="16"/>
      <c r="N33" s="39"/>
    </row>
    <row r="34" spans="2:14" ht="17.5" x14ac:dyDescent="0.35">
      <c r="B34" s="16">
        <v>0.93700000000000006</v>
      </c>
      <c r="C34" s="16">
        <v>0.751</v>
      </c>
      <c r="D34" s="16">
        <v>7.44</v>
      </c>
      <c r="E34" s="16">
        <v>3.3000000000000002E-2</v>
      </c>
      <c r="G34" s="39"/>
      <c r="I34" s="39"/>
      <c r="K34" s="39"/>
      <c r="L34" s="16"/>
      <c r="N34" s="39"/>
    </row>
    <row r="35" spans="2:14" ht="17.5" x14ac:dyDescent="0.35">
      <c r="B35" s="16">
        <v>0.94599999999999995</v>
      </c>
      <c r="C35" s="16">
        <v>0.41199999999999998</v>
      </c>
      <c r="D35" s="16">
        <v>1.129</v>
      </c>
      <c r="E35" s="16">
        <v>2.7E-2</v>
      </c>
      <c r="G35" s="39"/>
      <c r="I35" s="39"/>
      <c r="K35" s="39"/>
      <c r="L35" s="16"/>
    </row>
    <row r="36" spans="2:14" ht="17.5" x14ac:dyDescent="0.35">
      <c r="B36" s="16">
        <v>0.83899999999999997</v>
      </c>
      <c r="C36" s="16">
        <v>0.44500000000000001</v>
      </c>
      <c r="D36" s="16">
        <v>1.647</v>
      </c>
      <c r="E36" s="16">
        <v>1.9E-2</v>
      </c>
      <c r="G36" s="39"/>
      <c r="I36" s="39"/>
      <c r="K36" s="39"/>
      <c r="L36" s="16"/>
    </row>
    <row r="37" spans="2:14" ht="17.5" x14ac:dyDescent="0.35">
      <c r="B37" s="16">
        <v>0.88100000000000001</v>
      </c>
      <c r="C37" s="16">
        <v>0.68100000000000005</v>
      </c>
      <c r="D37" s="16">
        <v>6.806</v>
      </c>
      <c r="E37" s="16">
        <v>2.3E-2</v>
      </c>
      <c r="G37" s="39"/>
      <c r="I37" s="39"/>
      <c r="K37" s="39"/>
      <c r="L37" s="16"/>
    </row>
    <row r="38" spans="2:14" ht="17.5" x14ac:dyDescent="0.35">
      <c r="B38" s="16">
        <v>1.1539999999999999</v>
      </c>
      <c r="C38" s="16">
        <v>0.52300000000000002</v>
      </c>
      <c r="D38" s="16">
        <v>1.6359999999999999</v>
      </c>
      <c r="E38" s="16">
        <v>0.17499999999999999</v>
      </c>
      <c r="G38" s="39"/>
      <c r="I38" s="39"/>
      <c r="K38" s="39"/>
      <c r="L38" s="16"/>
    </row>
    <row r="39" spans="2:14" ht="17.5" x14ac:dyDescent="0.35">
      <c r="B39" s="16">
        <v>1.268</v>
      </c>
      <c r="C39" s="16">
        <v>0.57699999999999996</v>
      </c>
      <c r="D39" s="16">
        <v>0.77800000000000002</v>
      </c>
      <c r="E39" s="16">
        <v>0.24</v>
      </c>
      <c r="G39" s="39"/>
      <c r="I39" s="39"/>
      <c r="K39" s="39"/>
      <c r="L39" s="16"/>
    </row>
    <row r="40" spans="2:14" ht="17.5" x14ac:dyDescent="0.35">
      <c r="B40" s="16">
        <v>0.875</v>
      </c>
      <c r="C40" s="16">
        <v>0.63900000000000001</v>
      </c>
      <c r="D40" s="16">
        <v>0.90500000000000003</v>
      </c>
      <c r="E40" s="16">
        <v>2.3E-2</v>
      </c>
      <c r="G40" s="39"/>
      <c r="I40" s="39"/>
      <c r="K40" s="39"/>
      <c r="L40" s="16"/>
    </row>
    <row r="41" spans="2:14" ht="17.5" x14ac:dyDescent="0.35">
      <c r="B41" s="16">
        <v>0.81299999999999994</v>
      </c>
      <c r="C41" s="16">
        <v>0.29799999999999999</v>
      </c>
      <c r="D41" s="16">
        <v>5.4029999999999996</v>
      </c>
      <c r="E41" s="16">
        <v>1.6E-2</v>
      </c>
      <c r="G41" s="39"/>
      <c r="I41" s="39"/>
      <c r="K41" s="39"/>
      <c r="L41" s="16"/>
    </row>
    <row r="42" spans="2:14" ht="17.5" x14ac:dyDescent="0.35">
      <c r="B42" s="16">
        <v>1.3640000000000001</v>
      </c>
      <c r="C42" s="16">
        <v>0.52</v>
      </c>
      <c r="D42" s="16">
        <v>6.7279999999999998</v>
      </c>
      <c r="E42" s="16">
        <v>2.1000000000000001E-2</v>
      </c>
      <c r="G42" s="39"/>
      <c r="I42" s="39"/>
      <c r="K42" s="39"/>
      <c r="L42" s="16"/>
    </row>
    <row r="43" spans="2:14" ht="17.5" x14ac:dyDescent="0.35">
      <c r="B43" s="16">
        <v>0.69099999999999995</v>
      </c>
      <c r="C43" s="16">
        <v>0.42299999999999999</v>
      </c>
      <c r="D43" s="16">
        <v>0.81899999999999995</v>
      </c>
      <c r="E43" s="16">
        <v>0.12</v>
      </c>
      <c r="G43" s="39"/>
      <c r="I43" s="39"/>
      <c r="K43" s="39"/>
      <c r="L43" s="16"/>
    </row>
    <row r="44" spans="2:14" ht="17.5" x14ac:dyDescent="0.35">
      <c r="B44" s="16">
        <v>0.63300000000000001</v>
      </c>
      <c r="C44" s="16">
        <v>0.85899999999999999</v>
      </c>
      <c r="D44" s="16">
        <v>6.4009999999999998</v>
      </c>
      <c r="E44" s="16">
        <v>0.214</v>
      </c>
      <c r="G44" s="39"/>
      <c r="I44" s="39"/>
      <c r="K44" s="39"/>
      <c r="L44" s="16"/>
    </row>
    <row r="45" spans="2:14" ht="17.5" x14ac:dyDescent="0.35">
      <c r="B45" s="16">
        <v>0.82199999999999995</v>
      </c>
      <c r="C45" s="16">
        <v>0.77600000000000002</v>
      </c>
      <c r="D45" s="16">
        <v>5.3979999999999997</v>
      </c>
      <c r="E45" s="16">
        <v>0.189</v>
      </c>
      <c r="G45" s="39"/>
      <c r="I45" s="39"/>
      <c r="K45" s="39"/>
      <c r="L45" s="16"/>
    </row>
    <row r="46" spans="2:14" ht="17.5" x14ac:dyDescent="0.35">
      <c r="B46" s="16">
        <v>0.86799999999999999</v>
      </c>
      <c r="C46" s="16">
        <v>0.24</v>
      </c>
      <c r="D46" s="16">
        <v>0.51700000000000002</v>
      </c>
      <c r="E46" s="16">
        <v>9.9000000000000005E-2</v>
      </c>
      <c r="G46" s="39"/>
      <c r="I46" s="39"/>
      <c r="K46" s="39"/>
      <c r="L46" s="16"/>
    </row>
    <row r="47" spans="2:14" ht="17.5" x14ac:dyDescent="0.35">
      <c r="B47" s="16">
        <v>1.3180000000000001</v>
      </c>
      <c r="C47" s="16">
        <v>0.40500000000000003</v>
      </c>
      <c r="D47" s="16">
        <v>1.6859999999999999</v>
      </c>
      <c r="E47" s="16">
        <v>0.28499999999999998</v>
      </c>
      <c r="G47" s="39"/>
      <c r="I47" s="39"/>
      <c r="K47" s="39"/>
      <c r="L47" s="16"/>
    </row>
    <row r="48" spans="2:14" ht="17.5" x14ac:dyDescent="0.35">
      <c r="B48" s="16">
        <v>1.1559999999999999</v>
      </c>
      <c r="C48" s="16">
        <v>0.307</v>
      </c>
      <c r="D48" s="16">
        <v>3.883</v>
      </c>
      <c r="E48" s="16">
        <v>0.30299999999999999</v>
      </c>
      <c r="G48" s="39"/>
      <c r="I48" s="39"/>
      <c r="K48" s="39"/>
      <c r="L48" s="16"/>
    </row>
    <row r="49" spans="1:12" ht="17.5" x14ac:dyDescent="0.35">
      <c r="B49" s="16">
        <v>1.758</v>
      </c>
      <c r="C49" s="16">
        <v>0.34899999999999998</v>
      </c>
      <c r="D49" s="16">
        <v>6.9</v>
      </c>
      <c r="E49" s="16">
        <v>0.13600000000000001</v>
      </c>
      <c r="G49" s="39"/>
      <c r="I49" s="39"/>
      <c r="K49" s="39"/>
      <c r="L49" s="16"/>
    </row>
    <row r="50" spans="1:12" ht="17.5" x14ac:dyDescent="0.35">
      <c r="B50" s="16">
        <v>1.9419999999999999</v>
      </c>
      <c r="C50" s="16">
        <v>0.48499999999999999</v>
      </c>
      <c r="D50" s="16">
        <v>1.218</v>
      </c>
      <c r="E50" s="16">
        <v>0.27400000000000002</v>
      </c>
      <c r="G50" s="39"/>
      <c r="I50" s="39"/>
      <c r="K50" s="39"/>
      <c r="L50" s="16"/>
    </row>
    <row r="51" spans="1:12" ht="17.5" x14ac:dyDescent="0.35">
      <c r="B51" s="16">
        <v>0.77200000000000002</v>
      </c>
      <c r="C51" s="16">
        <v>0.128</v>
      </c>
      <c r="D51" s="16">
        <v>0.92300000000000004</v>
      </c>
      <c r="E51" s="16">
        <v>0.221</v>
      </c>
      <c r="G51" s="39"/>
      <c r="I51" s="39"/>
      <c r="L51" s="16"/>
    </row>
    <row r="52" spans="1:12" ht="17.5" x14ac:dyDescent="0.35">
      <c r="B52" s="16">
        <v>1.804</v>
      </c>
      <c r="C52" s="16">
        <v>0.505</v>
      </c>
      <c r="D52" s="16">
        <v>0.83499999999999996</v>
      </c>
      <c r="E52" s="16">
        <v>3.1E-2</v>
      </c>
      <c r="G52" s="39"/>
      <c r="I52" s="39"/>
      <c r="L52" s="16"/>
    </row>
    <row r="53" spans="1:12" x14ac:dyDescent="0.25">
      <c r="B53" s="40"/>
      <c r="C53" s="40"/>
      <c r="D53" s="40"/>
      <c r="E53" s="40"/>
    </row>
    <row r="54" spans="1:12" x14ac:dyDescent="0.3">
      <c r="A54" s="32" t="s">
        <v>8</v>
      </c>
      <c r="B54" s="18">
        <v>1.0112867999999999</v>
      </c>
      <c r="C54" s="18">
        <v>0.47538244800000001</v>
      </c>
      <c r="D54" s="18">
        <v>3.4623953799999998</v>
      </c>
      <c r="E54" s="18">
        <v>0.17551516</v>
      </c>
      <c r="F54" s="41"/>
    </row>
    <row r="55" spans="1:12" x14ac:dyDescent="0.3">
      <c r="A55" s="32"/>
      <c r="B55" s="18"/>
      <c r="C55" s="18"/>
      <c r="D55" s="18"/>
      <c r="E55" s="18"/>
      <c r="F55" s="41"/>
    </row>
    <row r="56" spans="1:12" x14ac:dyDescent="0.3">
      <c r="A56" s="32" t="s">
        <v>9</v>
      </c>
      <c r="B56" s="18">
        <v>0.347188643445836</v>
      </c>
      <c r="C56" s="18">
        <v>0.17533417147995201</v>
      </c>
      <c r="D56" s="18">
        <v>2.30911509014825</v>
      </c>
      <c r="E56" s="18">
        <v>0.11025086294446899</v>
      </c>
      <c r="F56" s="41"/>
    </row>
  </sheetData>
  <mergeCells count="1">
    <mergeCell ref="B1:E1"/>
  </mergeCells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D56" sqref="D56"/>
    </sheetView>
  </sheetViews>
  <sheetFormatPr defaultColWidth="9" defaultRowHeight="14" x14ac:dyDescent="0.25"/>
  <cols>
    <col min="2" max="2" width="16.453125" customWidth="1"/>
    <col min="3" max="3" width="13.7265625" customWidth="1"/>
    <col min="4" max="4" width="14.90625" customWidth="1"/>
    <col min="5" max="5" width="14.453125" customWidth="1"/>
    <col min="11" max="11" width="12.453125" customWidth="1"/>
  </cols>
  <sheetData>
    <row r="1" spans="2:6" x14ac:dyDescent="0.25">
      <c r="B1" s="56" t="s">
        <v>14</v>
      </c>
      <c r="C1" s="56"/>
      <c r="D1" s="56"/>
      <c r="E1" s="56"/>
    </row>
    <row r="2" spans="2:6" ht="16" x14ac:dyDescent="0.3">
      <c r="B2" s="38" t="s">
        <v>6</v>
      </c>
      <c r="C2" s="36" t="s">
        <v>27</v>
      </c>
      <c r="D2" s="36" t="s">
        <v>39</v>
      </c>
      <c r="E2" s="36" t="s">
        <v>40</v>
      </c>
    </row>
    <row r="3" spans="2:6" x14ac:dyDescent="0.3">
      <c r="B3" s="4">
        <v>1.462</v>
      </c>
      <c r="C3" s="4">
        <v>0.73299999999999998</v>
      </c>
      <c r="D3" s="4">
        <v>1.88</v>
      </c>
      <c r="E3" s="4">
        <v>4.4999999999999998E-2</v>
      </c>
      <c r="F3" s="27"/>
    </row>
    <row r="4" spans="2:6" x14ac:dyDescent="0.3">
      <c r="B4" s="4">
        <v>1.1890000000000001</v>
      </c>
      <c r="C4" s="4">
        <v>0.95399999999999996</v>
      </c>
      <c r="D4" s="4">
        <v>0.76400000000000001</v>
      </c>
      <c r="E4" s="4">
        <v>4.7E-2</v>
      </c>
      <c r="F4" s="27"/>
    </row>
    <row r="5" spans="2:6" x14ac:dyDescent="0.3">
      <c r="B5" s="4">
        <v>1.169</v>
      </c>
      <c r="C5" s="4">
        <v>0.52</v>
      </c>
      <c r="D5" s="4">
        <v>0.81699999999999995</v>
      </c>
      <c r="E5" s="4">
        <v>0.06</v>
      </c>
      <c r="F5" s="27"/>
    </row>
    <row r="6" spans="2:6" x14ac:dyDescent="0.3">
      <c r="B6" s="4">
        <v>0.253</v>
      </c>
      <c r="C6" s="4">
        <v>0.65400000000000003</v>
      </c>
      <c r="D6" s="4">
        <v>1.095</v>
      </c>
      <c r="E6" s="4">
        <v>4.5999999999999999E-2</v>
      </c>
      <c r="F6" s="27"/>
    </row>
    <row r="7" spans="2:6" x14ac:dyDescent="0.3">
      <c r="B7" s="4">
        <v>1.4690000000000001</v>
      </c>
      <c r="C7" s="4">
        <v>0.52800000000000002</v>
      </c>
      <c r="D7" s="4">
        <v>0.58699999999999997</v>
      </c>
      <c r="E7" s="4">
        <v>4.2000000000000003E-2</v>
      </c>
      <c r="F7" s="27"/>
    </row>
    <row r="8" spans="2:6" x14ac:dyDescent="0.3">
      <c r="B8" s="4">
        <v>1.167</v>
      </c>
      <c r="C8" s="4">
        <v>0.84699999999999998</v>
      </c>
      <c r="D8" s="4">
        <v>0.96599999999999997</v>
      </c>
      <c r="E8" s="4">
        <v>3.6999999999999998E-2</v>
      </c>
      <c r="F8" s="27"/>
    </row>
    <row r="9" spans="2:6" x14ac:dyDescent="0.3">
      <c r="B9" s="4">
        <v>1.0289999999999999</v>
      </c>
      <c r="C9" s="4">
        <v>0.56200000000000006</v>
      </c>
      <c r="D9" s="4">
        <v>1.2130000000000001</v>
      </c>
      <c r="E9" s="4">
        <v>5.7000000000000002E-2</v>
      </c>
      <c r="F9" s="27"/>
    </row>
    <row r="10" spans="2:6" x14ac:dyDescent="0.3">
      <c r="B10" s="4">
        <v>1.5429999999999999</v>
      </c>
      <c r="C10" s="4">
        <v>0.629</v>
      </c>
      <c r="D10" s="4">
        <v>1.3340000000000001</v>
      </c>
      <c r="E10" s="4">
        <v>6.3E-2</v>
      </c>
      <c r="F10" s="27"/>
    </row>
    <row r="11" spans="2:6" x14ac:dyDescent="0.3">
      <c r="B11" s="4">
        <v>0.49399999999999999</v>
      </c>
      <c r="C11" s="4">
        <v>0.91700000000000004</v>
      </c>
      <c r="D11" s="4">
        <v>1.075</v>
      </c>
      <c r="E11" s="4">
        <v>4.4999999999999998E-2</v>
      </c>
      <c r="F11" s="27"/>
    </row>
    <row r="12" spans="2:6" x14ac:dyDescent="0.3">
      <c r="B12" s="4">
        <v>0.51</v>
      </c>
      <c r="C12" s="4">
        <v>1.113</v>
      </c>
      <c r="D12" s="4">
        <v>1.7250000000000001</v>
      </c>
      <c r="E12" s="4">
        <v>2.4E-2</v>
      </c>
      <c r="F12" s="27"/>
    </row>
    <row r="13" spans="2:6" x14ac:dyDescent="0.3">
      <c r="B13" s="4">
        <v>1.17</v>
      </c>
      <c r="C13" s="4">
        <v>0.752</v>
      </c>
      <c r="D13" s="4">
        <v>1.087</v>
      </c>
      <c r="E13" s="4">
        <v>5.5E-2</v>
      </c>
      <c r="F13" s="27"/>
    </row>
    <row r="14" spans="2:6" x14ac:dyDescent="0.3">
      <c r="B14" s="4">
        <v>0.96799999999999997</v>
      </c>
      <c r="C14" s="4">
        <v>0.51200000000000001</v>
      </c>
      <c r="D14" s="4">
        <v>0.85399999999999998</v>
      </c>
      <c r="E14" s="4">
        <v>3.1E-2</v>
      </c>
      <c r="F14" s="27"/>
    </row>
    <row r="15" spans="2:6" x14ac:dyDescent="0.3">
      <c r="B15" s="4">
        <v>2.0419999999999998</v>
      </c>
      <c r="C15" s="4">
        <v>0.88600000000000001</v>
      </c>
      <c r="D15" s="4">
        <v>1.145</v>
      </c>
      <c r="E15" s="4">
        <v>7.0999999999999994E-2</v>
      </c>
      <c r="F15" s="27"/>
    </row>
    <row r="16" spans="2:6" x14ac:dyDescent="0.3">
      <c r="B16" s="4">
        <v>0.71399999999999997</v>
      </c>
      <c r="C16" s="4">
        <v>9.6000000000000002E-2</v>
      </c>
      <c r="D16" s="4">
        <v>1.1339999999999999</v>
      </c>
      <c r="E16" s="4">
        <v>9.7000000000000003E-2</v>
      </c>
      <c r="F16" s="27"/>
    </row>
    <row r="17" spans="2:6" x14ac:dyDescent="0.3">
      <c r="B17" s="4">
        <v>1.7410000000000001</v>
      </c>
      <c r="C17" s="4">
        <v>0.60199999999999998</v>
      </c>
      <c r="D17" s="4">
        <v>1.3089999999999999</v>
      </c>
      <c r="E17" s="4">
        <v>0.1018</v>
      </c>
      <c r="F17" s="27"/>
    </row>
    <row r="18" spans="2:6" x14ac:dyDescent="0.3">
      <c r="B18" s="4">
        <v>0.84</v>
      </c>
      <c r="C18" s="4">
        <v>0.3</v>
      </c>
      <c r="D18" s="4">
        <v>1.363</v>
      </c>
      <c r="E18" s="4">
        <v>7.0999999999999994E-2</v>
      </c>
      <c r="F18" s="27"/>
    </row>
    <row r="19" spans="2:6" x14ac:dyDescent="0.3">
      <c r="B19" s="4">
        <v>0.55700000000000005</v>
      </c>
      <c r="C19" s="4">
        <v>0.34699999999999998</v>
      </c>
      <c r="D19" s="4">
        <v>1.3680000000000001</v>
      </c>
      <c r="E19" s="4">
        <v>6.7000000000000004E-2</v>
      </c>
      <c r="F19" s="27"/>
    </row>
    <row r="20" spans="2:6" x14ac:dyDescent="0.3">
      <c r="B20" s="4">
        <v>0.43</v>
      </c>
      <c r="C20" s="4">
        <v>0.60099999999999998</v>
      </c>
      <c r="D20" s="4">
        <v>0.81899999999999995</v>
      </c>
      <c r="E20" s="4">
        <v>8.6999999999999994E-2</v>
      </c>
      <c r="F20" s="27"/>
    </row>
    <row r="21" spans="2:6" x14ac:dyDescent="0.3">
      <c r="B21" s="4">
        <v>0.76500000000000001</v>
      </c>
      <c r="C21" s="4">
        <v>0.94699999999999995</v>
      </c>
      <c r="D21" s="4">
        <v>2.032</v>
      </c>
      <c r="E21" s="4">
        <v>5.1999999999999998E-2</v>
      </c>
      <c r="F21" s="27"/>
    </row>
    <row r="22" spans="2:6" x14ac:dyDescent="0.3">
      <c r="B22" s="4">
        <v>1.3879999999999999</v>
      </c>
      <c r="C22" s="4">
        <v>0.89500000000000002</v>
      </c>
      <c r="D22" s="4">
        <v>1.004</v>
      </c>
      <c r="E22" s="4">
        <v>5.2999999999999999E-2</v>
      </c>
      <c r="F22" s="27"/>
    </row>
    <row r="23" spans="2:6" x14ac:dyDescent="0.3">
      <c r="B23" s="4">
        <v>1.238</v>
      </c>
      <c r="C23" s="4">
        <v>0.66400000000000003</v>
      </c>
      <c r="D23" s="4">
        <v>1.4059999999999999</v>
      </c>
      <c r="E23" s="4">
        <v>0.11</v>
      </c>
      <c r="F23" s="27"/>
    </row>
    <row r="24" spans="2:6" x14ac:dyDescent="0.3">
      <c r="B24" s="4">
        <v>0.76900000000000002</v>
      </c>
      <c r="C24" s="4">
        <v>0.72399999999999998</v>
      </c>
      <c r="D24" s="4">
        <v>1.7789999999999999</v>
      </c>
      <c r="E24" s="4">
        <v>7.5999999999999998E-2</v>
      </c>
      <c r="F24" s="27"/>
    </row>
    <row r="25" spans="2:6" x14ac:dyDescent="0.3">
      <c r="B25" s="4">
        <v>0.73799999999999999</v>
      </c>
      <c r="C25" s="4">
        <v>0.52400000000000002</v>
      </c>
      <c r="D25" s="4">
        <v>0.97</v>
      </c>
      <c r="E25" s="4">
        <v>5.3999999999999999E-2</v>
      </c>
      <c r="F25" s="27"/>
    </row>
    <row r="26" spans="2:6" x14ac:dyDescent="0.3">
      <c r="B26" s="4">
        <v>1.141</v>
      </c>
      <c r="C26" s="4">
        <v>0.59099999999999997</v>
      </c>
      <c r="D26" s="4">
        <v>0.98299999999999998</v>
      </c>
      <c r="E26" s="4">
        <v>0.105</v>
      </c>
      <c r="F26" s="27"/>
    </row>
    <row r="27" spans="2:6" x14ac:dyDescent="0.3">
      <c r="B27" s="4">
        <v>1.4850000000000001</v>
      </c>
      <c r="C27" s="4">
        <v>0.55900000000000005</v>
      </c>
      <c r="D27" s="4">
        <v>0.46300000000000002</v>
      </c>
      <c r="E27" s="4">
        <v>9.8000000000000004E-2</v>
      </c>
      <c r="F27" s="27"/>
    </row>
    <row r="28" spans="2:6" x14ac:dyDescent="0.3">
      <c r="B28" s="4">
        <v>0.30499999999999999</v>
      </c>
      <c r="C28" s="4">
        <v>0.55400000000000005</v>
      </c>
      <c r="D28" s="4">
        <v>0.88300000000000001</v>
      </c>
      <c r="E28" s="4">
        <v>0.109</v>
      </c>
      <c r="F28" s="27"/>
    </row>
    <row r="29" spans="2:6" x14ac:dyDescent="0.3">
      <c r="B29" s="4">
        <v>0.96399999999999997</v>
      </c>
      <c r="C29" s="4">
        <v>0.66500000000000004</v>
      </c>
      <c r="D29" s="4">
        <v>0.78500000000000003</v>
      </c>
      <c r="E29" s="4">
        <v>8.5999999999999993E-2</v>
      </c>
      <c r="F29" s="27"/>
    </row>
    <row r="30" spans="2:6" x14ac:dyDescent="0.3">
      <c r="B30" s="4">
        <v>0.61899999999999999</v>
      </c>
      <c r="C30" s="4">
        <v>0.57599999999999996</v>
      </c>
      <c r="D30" s="4">
        <v>0.69599999999999995</v>
      </c>
      <c r="E30" s="4">
        <v>0.104</v>
      </c>
      <c r="F30" s="27"/>
    </row>
    <row r="31" spans="2:6" x14ac:dyDescent="0.3">
      <c r="B31" s="4">
        <v>0.84199999999999997</v>
      </c>
      <c r="C31" s="4">
        <v>0.56399999999999995</v>
      </c>
      <c r="D31" s="4">
        <v>0.77</v>
      </c>
      <c r="E31" s="4">
        <v>8.2000000000000003E-2</v>
      </c>
      <c r="F31" s="27"/>
    </row>
    <row r="32" spans="2:6" x14ac:dyDescent="0.3">
      <c r="B32" s="4">
        <v>0.81399999999999995</v>
      </c>
      <c r="C32" s="4">
        <v>0.56599999999999995</v>
      </c>
      <c r="D32" s="4">
        <v>1.32</v>
      </c>
      <c r="E32" s="4">
        <v>3.4000000000000002E-2</v>
      </c>
      <c r="F32" s="27"/>
    </row>
    <row r="33" spans="2:6" x14ac:dyDescent="0.3">
      <c r="B33" s="4">
        <v>1.024</v>
      </c>
      <c r="C33" s="4">
        <v>0.80200000000000005</v>
      </c>
      <c r="D33" s="4">
        <v>1.6359999999999999</v>
      </c>
      <c r="E33" s="4">
        <v>2.1999999999999999E-2</v>
      </c>
      <c r="F33" s="27"/>
    </row>
    <row r="34" spans="2:6" x14ac:dyDescent="0.3">
      <c r="B34" s="4">
        <v>0.81399999999999995</v>
      </c>
      <c r="C34" s="4">
        <v>0.36399999999999999</v>
      </c>
      <c r="D34" s="4">
        <v>1.2210000000000001</v>
      </c>
      <c r="E34" s="4">
        <v>4.2000000000000003E-2</v>
      </c>
      <c r="F34" s="27"/>
    </row>
    <row r="35" spans="2:6" x14ac:dyDescent="0.3">
      <c r="B35" s="4">
        <v>0.871</v>
      </c>
      <c r="C35" s="4">
        <v>0.55800000000000005</v>
      </c>
      <c r="D35" s="4">
        <v>0.98</v>
      </c>
      <c r="E35" s="4">
        <v>3.5000000000000003E-2</v>
      </c>
      <c r="F35" s="27"/>
    </row>
    <row r="36" spans="2:6" x14ac:dyDescent="0.3">
      <c r="B36" s="4">
        <v>0.65300000000000002</v>
      </c>
      <c r="C36" s="4">
        <v>0.73899999999999999</v>
      </c>
      <c r="D36" s="4">
        <v>1.6915</v>
      </c>
      <c r="E36" s="4">
        <v>2.7E-2</v>
      </c>
      <c r="F36" s="27"/>
    </row>
    <row r="37" spans="2:6" x14ac:dyDescent="0.3">
      <c r="B37" s="4">
        <v>0.626</v>
      </c>
      <c r="C37" s="4">
        <v>0.73799999999999999</v>
      </c>
      <c r="D37" s="4">
        <v>0.77</v>
      </c>
      <c r="E37" s="4">
        <v>2.3E-2</v>
      </c>
      <c r="F37" s="27"/>
    </row>
    <row r="38" spans="2:6" x14ac:dyDescent="0.3">
      <c r="B38" s="4">
        <v>1.03</v>
      </c>
      <c r="C38" s="4">
        <v>0.68</v>
      </c>
      <c r="D38" s="4">
        <v>0.98799999999999999</v>
      </c>
      <c r="E38" s="4">
        <v>2.5999999999999999E-2</v>
      </c>
      <c r="F38" s="27"/>
    </row>
    <row r="39" spans="2:6" x14ac:dyDescent="0.3">
      <c r="B39" s="4">
        <v>1.294</v>
      </c>
      <c r="C39" s="4">
        <v>0.56699999999999995</v>
      </c>
      <c r="D39" s="4">
        <v>0.80700000000000005</v>
      </c>
      <c r="E39" s="4">
        <v>8.6999999999999994E-2</v>
      </c>
      <c r="F39" s="27"/>
    </row>
    <row r="40" spans="2:6" x14ac:dyDescent="0.3">
      <c r="B40" s="4">
        <v>1.4219999999999999</v>
      </c>
      <c r="C40" s="4">
        <v>1.119</v>
      </c>
      <c r="D40" s="4">
        <v>0.627</v>
      </c>
      <c r="E40" s="4">
        <v>0.26800000000000002</v>
      </c>
      <c r="F40" s="27"/>
    </row>
    <row r="41" spans="2:6" x14ac:dyDescent="0.3">
      <c r="B41" s="4">
        <v>1.1459999999999999</v>
      </c>
      <c r="C41" s="4">
        <v>1.0129999999999999</v>
      </c>
      <c r="D41" s="4">
        <v>0.91500000000000004</v>
      </c>
      <c r="E41" s="4">
        <v>8.5000000000000006E-2</v>
      </c>
      <c r="F41" s="27"/>
    </row>
    <row r="42" spans="2:6" x14ac:dyDescent="0.3">
      <c r="B42" s="4">
        <v>0.47799999999999998</v>
      </c>
      <c r="C42" s="4">
        <v>1.0569999999999999</v>
      </c>
      <c r="D42" s="4">
        <v>0.96499999999999997</v>
      </c>
      <c r="E42" s="4">
        <v>0.19800000000000001</v>
      </c>
      <c r="F42" s="27"/>
    </row>
    <row r="43" spans="2:6" x14ac:dyDescent="0.3">
      <c r="B43" s="4">
        <v>1.623</v>
      </c>
      <c r="C43" s="4">
        <v>6.6000000000000003E-2</v>
      </c>
      <c r="D43" s="4">
        <v>1.0241</v>
      </c>
      <c r="E43" s="4">
        <v>3.1E-2</v>
      </c>
      <c r="F43" s="27"/>
    </row>
    <row r="44" spans="2:6" x14ac:dyDescent="0.3">
      <c r="B44" s="4">
        <v>0.91</v>
      </c>
      <c r="C44" s="4">
        <v>0.98399999999999999</v>
      </c>
      <c r="D44" s="4">
        <v>1.1910000000000001</v>
      </c>
      <c r="E44" s="4">
        <v>0.04</v>
      </c>
      <c r="F44" s="27"/>
    </row>
    <row r="45" spans="2:6" x14ac:dyDescent="0.3">
      <c r="B45" s="4">
        <v>1.22</v>
      </c>
      <c r="C45" s="4">
        <v>0.52100000000000002</v>
      </c>
      <c r="D45" s="4">
        <v>1.669</v>
      </c>
      <c r="E45" s="4">
        <v>1E-3</v>
      </c>
      <c r="F45" s="27"/>
    </row>
    <row r="46" spans="2:6" x14ac:dyDescent="0.3">
      <c r="B46" s="4">
        <v>1.2090000000000001</v>
      </c>
      <c r="C46" s="4">
        <v>0.53900000000000003</v>
      </c>
      <c r="D46" s="4">
        <v>1.123</v>
      </c>
      <c r="E46" s="4">
        <v>1.4E-2</v>
      </c>
      <c r="F46" s="27"/>
    </row>
    <row r="47" spans="2:6" x14ac:dyDescent="0.3">
      <c r="B47" s="4">
        <v>1.4950000000000001</v>
      </c>
      <c r="C47" s="4">
        <v>0.36499999999999999</v>
      </c>
      <c r="D47" s="4">
        <v>0.80001</v>
      </c>
      <c r="E47" s="4">
        <v>5.1999999999999998E-2</v>
      </c>
      <c r="F47" s="27"/>
    </row>
    <row r="48" spans="2:6" x14ac:dyDescent="0.3">
      <c r="B48" s="4">
        <v>1.621</v>
      </c>
      <c r="C48" s="4">
        <v>0.72699999999999998</v>
      </c>
      <c r="D48" s="4">
        <v>1.335</v>
      </c>
      <c r="E48" s="4">
        <v>7.8E-2</v>
      </c>
      <c r="F48" s="27"/>
    </row>
    <row r="49" spans="1:6" x14ac:dyDescent="0.3">
      <c r="B49" s="4">
        <v>1.4958</v>
      </c>
      <c r="C49" s="4">
        <v>0.47</v>
      </c>
      <c r="D49" s="4">
        <v>1.657</v>
      </c>
      <c r="E49" s="4">
        <v>7.3999999999999996E-2</v>
      </c>
      <c r="F49" s="27"/>
    </row>
    <row r="50" spans="1:6" x14ac:dyDescent="0.3">
      <c r="B50" s="4">
        <v>0.873</v>
      </c>
      <c r="C50" s="4">
        <v>0.309</v>
      </c>
      <c r="D50" s="4">
        <v>0.90700000000000003</v>
      </c>
      <c r="E50" s="4">
        <v>1.7000000000000001E-2</v>
      </c>
      <c r="F50" s="27"/>
    </row>
    <row r="51" spans="1:6" x14ac:dyDescent="0.3">
      <c r="B51" s="4">
        <v>1.3660000000000001</v>
      </c>
      <c r="C51" s="4">
        <v>0.45900000000000002</v>
      </c>
      <c r="D51" s="4">
        <v>0.44700000000000001</v>
      </c>
      <c r="E51" s="4">
        <v>7.9000000000000001E-2</v>
      </c>
      <c r="F51" s="27"/>
    </row>
    <row r="52" spans="1:6" x14ac:dyDescent="0.3">
      <c r="B52" s="4">
        <v>1.07</v>
      </c>
      <c r="C52" s="4">
        <v>0.32800000000000001</v>
      </c>
      <c r="D52" s="4">
        <v>0.44400000000000001</v>
      </c>
      <c r="E52" s="4">
        <v>1.6E-2</v>
      </c>
      <c r="F52" s="27"/>
    </row>
    <row r="54" spans="1:6" x14ac:dyDescent="0.3">
      <c r="A54" s="32" t="s">
        <v>8</v>
      </c>
      <c r="B54" s="6">
        <f>AVERAGEA(B3:B52)</f>
        <v>1.0411159999999999</v>
      </c>
      <c r="C54" s="6">
        <f t="shared" ref="C54:E54" si="0">AVERAGEA(C3:C52)</f>
        <v>0.63573999999999997</v>
      </c>
      <c r="D54" s="6">
        <f t="shared" si="0"/>
        <v>1.0964722</v>
      </c>
      <c r="E54" s="6">
        <f t="shared" si="0"/>
        <v>6.4495999999999998E-2</v>
      </c>
    </row>
    <row r="55" spans="1:6" x14ac:dyDescent="0.3">
      <c r="A55" s="32"/>
      <c r="B55" s="6"/>
      <c r="C55" s="6"/>
      <c r="D55" s="6"/>
      <c r="E55" s="6"/>
    </row>
    <row r="56" spans="1:6" x14ac:dyDescent="0.3">
      <c r="A56" s="32" t="s">
        <v>9</v>
      </c>
      <c r="B56" s="6">
        <f>_xlfn.STDEV.P(B3:B52)</f>
        <v>0.39506610503053902</v>
      </c>
      <c r="C56" s="6">
        <f>_xlfn.STDEV.P(C3:C52)</f>
        <v>0.23610792532229899</v>
      </c>
      <c r="D56" s="6">
        <f>_xlfn.STDEV.P(D3:D52)</f>
        <v>0.37526973742783998</v>
      </c>
      <c r="E56" s="6">
        <f>_xlfn.STDEV.P(E3:E52)</f>
        <v>4.4890430873405503E-2</v>
      </c>
    </row>
  </sheetData>
  <mergeCells count="1">
    <mergeCell ref="B1:E1"/>
  </mergeCells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8"/>
  <sheetViews>
    <sheetView workbookViewId="0">
      <selection activeCell="K12" sqref="K12"/>
    </sheetView>
  </sheetViews>
  <sheetFormatPr defaultColWidth="9" defaultRowHeight="14" x14ac:dyDescent="0.25"/>
  <cols>
    <col min="11" max="11" width="21.54296875" customWidth="1"/>
  </cols>
  <sheetData>
    <row r="1" spans="2:13" x14ac:dyDescent="0.3">
      <c r="B1" s="33"/>
      <c r="C1" s="57" t="s">
        <v>25</v>
      </c>
      <c r="D1" s="57"/>
      <c r="E1" s="57"/>
      <c r="F1" s="57"/>
      <c r="G1" s="33"/>
      <c r="H1" s="33"/>
      <c r="J1" s="56" t="s">
        <v>26</v>
      </c>
      <c r="K1" s="56"/>
      <c r="L1" s="7"/>
      <c r="M1" s="7"/>
    </row>
    <row r="2" spans="2:13" ht="16" x14ac:dyDescent="0.3">
      <c r="B2" s="33"/>
      <c r="C2" s="57" t="s">
        <v>6</v>
      </c>
      <c r="D2" s="57"/>
      <c r="E2" s="58" t="s">
        <v>41</v>
      </c>
      <c r="F2" s="57"/>
      <c r="G2" s="57"/>
      <c r="H2" s="57"/>
      <c r="J2" s="35" t="s">
        <v>6</v>
      </c>
      <c r="K2" s="36" t="s">
        <v>41</v>
      </c>
      <c r="L2" s="33"/>
      <c r="M2" s="7"/>
    </row>
    <row r="3" spans="2:13" x14ac:dyDescent="0.3">
      <c r="B3" s="33"/>
      <c r="C3" s="34" t="s">
        <v>29</v>
      </c>
      <c r="D3" s="34" t="s">
        <v>30</v>
      </c>
      <c r="E3" s="34" t="s">
        <v>29</v>
      </c>
      <c r="F3" s="34" t="s">
        <v>30</v>
      </c>
      <c r="G3" s="34"/>
      <c r="H3" s="34"/>
      <c r="I3" s="56" t="s">
        <v>31</v>
      </c>
      <c r="J3" s="31">
        <v>80</v>
      </c>
      <c r="K3" s="31">
        <v>0</v>
      </c>
      <c r="L3" s="31"/>
      <c r="M3" s="31"/>
    </row>
    <row r="4" spans="2:13" x14ac:dyDescent="0.3">
      <c r="B4" s="56" t="s">
        <v>31</v>
      </c>
      <c r="C4" s="31">
        <v>0</v>
      </c>
      <c r="D4" s="31">
        <v>5</v>
      </c>
      <c r="E4" s="31">
        <v>1</v>
      </c>
      <c r="F4" s="31">
        <v>0</v>
      </c>
      <c r="G4" s="31"/>
      <c r="H4" s="31"/>
      <c r="I4" s="56"/>
      <c r="J4" s="31">
        <v>90</v>
      </c>
      <c r="K4" s="31">
        <v>0</v>
      </c>
      <c r="L4" s="31"/>
      <c r="M4" s="31"/>
    </row>
    <row r="5" spans="2:13" x14ac:dyDescent="0.3">
      <c r="B5" s="56"/>
      <c r="C5" s="31">
        <v>1</v>
      </c>
      <c r="D5" s="31">
        <v>5</v>
      </c>
      <c r="E5" s="31">
        <v>1</v>
      </c>
      <c r="F5" s="31">
        <v>2</v>
      </c>
      <c r="G5" s="31"/>
      <c r="H5" s="31"/>
      <c r="I5" s="56"/>
      <c r="J5" s="31">
        <v>80</v>
      </c>
      <c r="K5" s="31">
        <v>0</v>
      </c>
      <c r="L5" s="31"/>
      <c r="M5" s="31"/>
    </row>
    <row r="6" spans="2:13" x14ac:dyDescent="0.3">
      <c r="B6" s="56"/>
      <c r="C6" s="31">
        <v>2</v>
      </c>
      <c r="D6" s="31">
        <v>5</v>
      </c>
      <c r="E6" s="31">
        <v>1</v>
      </c>
      <c r="F6" s="31">
        <v>0</v>
      </c>
      <c r="G6" s="31"/>
      <c r="H6" s="31"/>
      <c r="I6" s="56"/>
      <c r="J6" s="31">
        <v>70</v>
      </c>
      <c r="K6" s="31">
        <v>0</v>
      </c>
      <c r="L6" s="31"/>
      <c r="M6" s="31"/>
    </row>
    <row r="7" spans="2:13" x14ac:dyDescent="0.3">
      <c r="B7" s="56"/>
      <c r="C7" s="31">
        <v>0</v>
      </c>
      <c r="D7" s="31">
        <v>4</v>
      </c>
      <c r="E7" s="31">
        <v>0</v>
      </c>
      <c r="F7" s="31">
        <v>2</v>
      </c>
      <c r="G7" s="31"/>
      <c r="H7" s="31"/>
      <c r="I7" s="56" t="s">
        <v>32</v>
      </c>
      <c r="J7" s="31">
        <v>80</v>
      </c>
      <c r="K7" s="31">
        <v>0</v>
      </c>
      <c r="L7" s="31"/>
      <c r="M7" s="31"/>
    </row>
    <row r="8" spans="2:13" x14ac:dyDescent="0.3">
      <c r="B8" s="56"/>
      <c r="C8" s="31">
        <v>1</v>
      </c>
      <c r="D8" s="31">
        <v>4</v>
      </c>
      <c r="E8" s="31">
        <v>0</v>
      </c>
      <c r="F8" s="31">
        <v>1</v>
      </c>
      <c r="G8" s="31"/>
      <c r="H8" s="31"/>
      <c r="I8" s="56"/>
      <c r="J8" s="31">
        <v>50</v>
      </c>
      <c r="K8" s="31">
        <v>0</v>
      </c>
      <c r="L8" s="31"/>
      <c r="M8" s="31"/>
    </row>
    <row r="9" spans="2:13" x14ac:dyDescent="0.3">
      <c r="B9" s="56" t="s">
        <v>32</v>
      </c>
      <c r="C9" s="31">
        <v>0</v>
      </c>
      <c r="D9" s="31">
        <v>5</v>
      </c>
      <c r="E9" s="31">
        <v>1</v>
      </c>
      <c r="F9" s="31">
        <v>0</v>
      </c>
      <c r="G9" s="31"/>
      <c r="H9" s="31"/>
      <c r="I9" s="56"/>
      <c r="J9" s="31">
        <v>80</v>
      </c>
      <c r="K9" s="31">
        <v>0</v>
      </c>
      <c r="L9" s="31"/>
      <c r="M9" s="31"/>
    </row>
    <row r="10" spans="2:13" x14ac:dyDescent="0.3">
      <c r="B10" s="56"/>
      <c r="C10" s="31">
        <v>0</v>
      </c>
      <c r="D10" s="31">
        <v>5</v>
      </c>
      <c r="E10" s="31">
        <v>0</v>
      </c>
      <c r="F10" s="31">
        <v>1</v>
      </c>
      <c r="G10" s="31"/>
      <c r="H10" s="31"/>
      <c r="I10" s="56"/>
      <c r="J10" s="31">
        <v>90</v>
      </c>
      <c r="K10" s="31">
        <v>0</v>
      </c>
      <c r="L10" s="31"/>
      <c r="M10" s="31"/>
    </row>
    <row r="11" spans="2:13" x14ac:dyDescent="0.3">
      <c r="B11" s="56"/>
      <c r="C11" s="31">
        <v>0</v>
      </c>
      <c r="D11" s="31">
        <v>4</v>
      </c>
      <c r="E11" s="31">
        <v>1</v>
      </c>
      <c r="F11" s="31">
        <v>1</v>
      </c>
      <c r="G11" s="31"/>
      <c r="H11" s="31"/>
      <c r="I11" s="56" t="s">
        <v>33</v>
      </c>
      <c r="J11" s="31">
        <v>70</v>
      </c>
      <c r="K11" s="31">
        <v>0</v>
      </c>
      <c r="L11" s="31"/>
      <c r="M11" s="31"/>
    </row>
    <row r="12" spans="2:13" x14ac:dyDescent="0.3">
      <c r="B12" s="56"/>
      <c r="C12" s="31">
        <v>0</v>
      </c>
      <c r="D12" s="31">
        <v>4</v>
      </c>
      <c r="E12" s="31">
        <v>0</v>
      </c>
      <c r="F12" s="31">
        <v>3</v>
      </c>
      <c r="G12" s="31"/>
      <c r="H12" s="31"/>
      <c r="I12" s="56"/>
      <c r="J12" s="31">
        <v>80</v>
      </c>
      <c r="K12" s="31">
        <v>0</v>
      </c>
      <c r="L12" s="31"/>
      <c r="M12" s="31"/>
    </row>
    <row r="13" spans="2:13" x14ac:dyDescent="0.3">
      <c r="B13" s="56"/>
      <c r="C13" s="31">
        <v>0</v>
      </c>
      <c r="D13" s="31">
        <v>5</v>
      </c>
      <c r="E13" s="31">
        <v>0</v>
      </c>
      <c r="F13" s="31">
        <v>0</v>
      </c>
      <c r="G13" s="31"/>
      <c r="H13" s="31"/>
      <c r="I13" s="56"/>
      <c r="J13" s="31">
        <v>90</v>
      </c>
      <c r="K13" s="31">
        <v>0</v>
      </c>
      <c r="L13" s="31"/>
      <c r="M13" s="31"/>
    </row>
    <row r="14" spans="2:13" x14ac:dyDescent="0.3">
      <c r="B14" s="56" t="s">
        <v>33</v>
      </c>
      <c r="C14" s="31">
        <v>2</v>
      </c>
      <c r="D14" s="31">
        <v>3</v>
      </c>
      <c r="E14" s="31">
        <v>1</v>
      </c>
      <c r="F14" s="31">
        <v>1</v>
      </c>
      <c r="G14" s="31"/>
      <c r="H14" s="31"/>
      <c r="I14" s="56"/>
      <c r="J14" s="31">
        <v>60</v>
      </c>
      <c r="K14" s="31">
        <v>0</v>
      </c>
      <c r="L14" s="31"/>
      <c r="M14" s="31"/>
    </row>
    <row r="15" spans="2:13" x14ac:dyDescent="0.3">
      <c r="B15" s="56"/>
      <c r="C15" s="31">
        <v>2</v>
      </c>
      <c r="D15" s="31">
        <v>5</v>
      </c>
      <c r="E15" s="31">
        <v>0</v>
      </c>
      <c r="F15" s="31">
        <v>0</v>
      </c>
      <c r="G15" s="31"/>
      <c r="H15" s="31"/>
      <c r="I15" s="56" t="s">
        <v>34</v>
      </c>
      <c r="J15" s="31">
        <v>70</v>
      </c>
      <c r="K15" s="31">
        <v>0</v>
      </c>
      <c r="L15" s="31"/>
      <c r="M15" s="31"/>
    </row>
    <row r="16" spans="2:13" x14ac:dyDescent="0.3">
      <c r="B16" s="56"/>
      <c r="C16" s="31">
        <v>1</v>
      </c>
      <c r="D16" s="31">
        <v>5</v>
      </c>
      <c r="E16" s="31">
        <v>2</v>
      </c>
      <c r="F16" s="31">
        <v>1</v>
      </c>
      <c r="G16" s="31"/>
      <c r="H16" s="31"/>
      <c r="I16" s="56"/>
      <c r="J16" s="31">
        <v>50</v>
      </c>
      <c r="K16" s="31">
        <v>0</v>
      </c>
      <c r="L16" s="31"/>
      <c r="M16" s="31"/>
    </row>
    <row r="17" spans="2:13" x14ac:dyDescent="0.3">
      <c r="B17" s="56"/>
      <c r="C17" s="31">
        <v>1</v>
      </c>
      <c r="D17" s="31">
        <v>4</v>
      </c>
      <c r="E17" s="31">
        <v>0</v>
      </c>
      <c r="F17" s="31">
        <v>0</v>
      </c>
      <c r="G17" s="31"/>
      <c r="H17" s="31"/>
      <c r="I17" s="56"/>
      <c r="J17" s="31">
        <v>80</v>
      </c>
      <c r="K17" s="31">
        <v>0</v>
      </c>
      <c r="L17" s="31"/>
      <c r="M17" s="31"/>
    </row>
    <row r="18" spans="2:13" x14ac:dyDescent="0.3">
      <c r="B18" s="56"/>
      <c r="C18" s="31">
        <v>0</v>
      </c>
      <c r="D18" s="31">
        <v>5</v>
      </c>
      <c r="E18" s="31">
        <v>1</v>
      </c>
      <c r="F18" s="31">
        <v>1</v>
      </c>
      <c r="G18" s="31"/>
      <c r="H18" s="31"/>
      <c r="I18" s="56"/>
      <c r="J18" s="31">
        <v>90</v>
      </c>
      <c r="K18" s="31">
        <v>0</v>
      </c>
      <c r="L18" s="31"/>
      <c r="M18" s="31"/>
    </row>
    <row r="19" spans="2:13" x14ac:dyDescent="0.3">
      <c r="B19" s="56" t="s">
        <v>34</v>
      </c>
      <c r="C19" s="31">
        <v>0</v>
      </c>
      <c r="D19" s="31">
        <v>5</v>
      </c>
      <c r="E19" s="31">
        <v>0</v>
      </c>
      <c r="F19" s="31">
        <v>0</v>
      </c>
      <c r="G19" s="31"/>
      <c r="H19" s="31"/>
      <c r="I19" s="56" t="s">
        <v>35</v>
      </c>
      <c r="J19" s="31">
        <v>100</v>
      </c>
      <c r="K19" s="31">
        <v>0</v>
      </c>
      <c r="L19" s="31"/>
      <c r="M19" s="31"/>
    </row>
    <row r="20" spans="2:13" x14ac:dyDescent="0.3">
      <c r="B20" s="56"/>
      <c r="C20" s="31">
        <v>0</v>
      </c>
      <c r="D20" s="31">
        <v>5</v>
      </c>
      <c r="E20" s="31">
        <v>1</v>
      </c>
      <c r="F20" s="31">
        <v>1</v>
      </c>
      <c r="G20" s="31"/>
      <c r="H20" s="31"/>
      <c r="I20" s="56"/>
      <c r="J20" s="31">
        <v>80</v>
      </c>
      <c r="K20" s="31">
        <v>0</v>
      </c>
      <c r="L20" s="31"/>
      <c r="M20" s="31"/>
    </row>
    <row r="21" spans="2:13" x14ac:dyDescent="0.3">
      <c r="B21" s="56"/>
      <c r="C21" s="31">
        <v>0</v>
      </c>
      <c r="D21" s="31">
        <v>4</v>
      </c>
      <c r="E21" s="31">
        <v>0</v>
      </c>
      <c r="F21" s="31">
        <v>2</v>
      </c>
      <c r="G21" s="31"/>
      <c r="H21" s="31"/>
      <c r="I21" s="56"/>
      <c r="J21" s="31">
        <v>80</v>
      </c>
      <c r="K21" s="31">
        <v>0</v>
      </c>
      <c r="L21" s="31"/>
      <c r="M21" s="31"/>
    </row>
    <row r="22" spans="2:13" x14ac:dyDescent="0.3">
      <c r="B22" s="56"/>
      <c r="C22" s="31">
        <v>1</v>
      </c>
      <c r="D22" s="31">
        <v>5</v>
      </c>
      <c r="E22" s="31">
        <v>1</v>
      </c>
      <c r="F22" s="31">
        <v>0</v>
      </c>
      <c r="G22" s="31"/>
      <c r="H22" s="31"/>
      <c r="I22" s="56"/>
      <c r="J22" s="31">
        <v>90</v>
      </c>
      <c r="K22" s="31">
        <v>0</v>
      </c>
      <c r="L22" s="31"/>
      <c r="M22" s="31"/>
    </row>
    <row r="23" spans="2:13" x14ac:dyDescent="0.3">
      <c r="B23" s="56"/>
      <c r="C23" s="31">
        <v>1</v>
      </c>
      <c r="D23" s="31">
        <v>5</v>
      </c>
      <c r="E23" s="31">
        <v>0</v>
      </c>
      <c r="F23" s="31">
        <v>1</v>
      </c>
      <c r="G23" s="31"/>
      <c r="H23" s="31"/>
    </row>
    <row r="24" spans="2:13" x14ac:dyDescent="0.3">
      <c r="B24" s="56" t="s">
        <v>35</v>
      </c>
      <c r="C24" s="31">
        <v>2</v>
      </c>
      <c r="D24" s="31">
        <v>5</v>
      </c>
      <c r="E24" s="31">
        <v>1</v>
      </c>
      <c r="F24" s="31">
        <v>2</v>
      </c>
      <c r="G24" s="31"/>
      <c r="H24" s="31"/>
      <c r="I24" s="32" t="s">
        <v>8</v>
      </c>
      <c r="J24" s="37">
        <v>78</v>
      </c>
      <c r="K24" s="37">
        <v>0</v>
      </c>
    </row>
    <row r="25" spans="2:13" x14ac:dyDescent="0.3">
      <c r="B25" s="56"/>
      <c r="C25" s="31">
        <v>0</v>
      </c>
      <c r="D25" s="31">
        <v>5</v>
      </c>
      <c r="E25" s="31">
        <v>0</v>
      </c>
      <c r="F25" s="31">
        <v>1</v>
      </c>
      <c r="G25" s="31"/>
      <c r="H25" s="31"/>
      <c r="I25" s="32"/>
      <c r="J25" s="37"/>
      <c r="K25" s="37"/>
    </row>
    <row r="26" spans="2:13" x14ac:dyDescent="0.3">
      <c r="B26" s="56"/>
      <c r="C26" s="31">
        <v>1</v>
      </c>
      <c r="D26" s="31">
        <v>5</v>
      </c>
      <c r="E26" s="31">
        <v>1</v>
      </c>
      <c r="F26" s="31">
        <v>0</v>
      </c>
      <c r="G26" s="31"/>
      <c r="H26" s="31"/>
      <c r="I26" s="32" t="s">
        <v>9</v>
      </c>
      <c r="J26" s="37">
        <v>12.884098726725099</v>
      </c>
      <c r="K26" s="37">
        <v>0</v>
      </c>
    </row>
    <row r="27" spans="2:13" x14ac:dyDescent="0.3">
      <c r="B27" s="56"/>
      <c r="C27" s="31">
        <v>1</v>
      </c>
      <c r="D27" s="31">
        <v>4</v>
      </c>
      <c r="E27" s="31">
        <v>0</v>
      </c>
      <c r="F27" s="31">
        <v>0</v>
      </c>
      <c r="G27" s="31"/>
      <c r="H27" s="31"/>
    </row>
    <row r="28" spans="2:13" x14ac:dyDescent="0.3">
      <c r="B28" s="56"/>
      <c r="C28" s="31">
        <v>0</v>
      </c>
      <c r="D28" s="31">
        <v>5</v>
      </c>
      <c r="E28" s="31">
        <v>0</v>
      </c>
      <c r="F28" s="31">
        <v>0</v>
      </c>
      <c r="G28" s="31"/>
      <c r="H28" s="31"/>
    </row>
  </sheetData>
  <mergeCells count="15">
    <mergeCell ref="I3:I6"/>
    <mergeCell ref="I7:I10"/>
    <mergeCell ref="I11:I14"/>
    <mergeCell ref="I15:I18"/>
    <mergeCell ref="I19:I22"/>
    <mergeCell ref="B4:B8"/>
    <mergeCell ref="B9:B13"/>
    <mergeCell ref="B14:B18"/>
    <mergeCell ref="B19:B23"/>
    <mergeCell ref="B24:B28"/>
    <mergeCell ref="C1:F1"/>
    <mergeCell ref="J1:K1"/>
    <mergeCell ref="C2:D2"/>
    <mergeCell ref="E2:F2"/>
    <mergeCell ref="G2:H2"/>
  </mergeCells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20" sqref="E20"/>
    </sheetView>
  </sheetViews>
  <sheetFormatPr defaultColWidth="9" defaultRowHeight="14" x14ac:dyDescent="0.25"/>
  <cols>
    <col min="3" max="3" width="14.81640625" customWidth="1"/>
    <col min="4" max="4" width="13.453125" customWidth="1"/>
    <col min="5" max="5" width="17.6328125" customWidth="1"/>
  </cols>
  <sheetData>
    <row r="1" spans="1:5" ht="15.5" x14ac:dyDescent="0.3">
      <c r="B1" s="30" t="s">
        <v>6</v>
      </c>
      <c r="C1" s="22" t="s">
        <v>36</v>
      </c>
      <c r="D1" s="22" t="s">
        <v>42</v>
      </c>
      <c r="E1" s="22" t="s">
        <v>43</v>
      </c>
    </row>
    <row r="2" spans="1:5" x14ac:dyDescent="0.3">
      <c r="B2" s="12">
        <v>0</v>
      </c>
      <c r="C2" s="31">
        <v>10.3</v>
      </c>
      <c r="D2" s="31">
        <v>47.2</v>
      </c>
      <c r="E2" s="31">
        <v>80.599999999999994</v>
      </c>
    </row>
    <row r="3" spans="1:5" x14ac:dyDescent="0.3">
      <c r="B3" s="12">
        <v>0</v>
      </c>
      <c r="C3" s="31">
        <v>11.5</v>
      </c>
      <c r="D3" s="31">
        <v>50.3</v>
      </c>
      <c r="E3" s="31">
        <v>84.3</v>
      </c>
    </row>
    <row r="4" spans="1:5" x14ac:dyDescent="0.3">
      <c r="B4" s="12">
        <v>0</v>
      </c>
      <c r="C4" s="31">
        <v>14.2</v>
      </c>
      <c r="D4" s="31">
        <v>53.2</v>
      </c>
      <c r="E4" s="31">
        <v>81.2</v>
      </c>
    </row>
    <row r="5" spans="1:5" x14ac:dyDescent="0.3">
      <c r="B5" s="12">
        <v>0</v>
      </c>
      <c r="C5" s="31">
        <v>16.399999999999999</v>
      </c>
      <c r="D5" s="31">
        <v>40.9</v>
      </c>
      <c r="E5" s="31">
        <v>83.3</v>
      </c>
    </row>
    <row r="6" spans="1:5" x14ac:dyDescent="0.3">
      <c r="B6" s="12">
        <v>0</v>
      </c>
      <c r="C6" s="31">
        <v>10.4</v>
      </c>
      <c r="D6" s="31">
        <v>46.5</v>
      </c>
      <c r="E6" s="31">
        <v>76.099999999999994</v>
      </c>
    </row>
    <row r="8" spans="1:5" x14ac:dyDescent="0.3">
      <c r="A8" s="32" t="s">
        <v>8</v>
      </c>
      <c r="B8" s="9">
        <v>0</v>
      </c>
      <c r="C8" s="9">
        <v>12.56</v>
      </c>
      <c r="D8" s="9">
        <v>47.62</v>
      </c>
      <c r="E8" s="9">
        <v>81.099999999999994</v>
      </c>
    </row>
    <row r="9" spans="1:5" x14ac:dyDescent="0.3">
      <c r="A9" s="32"/>
      <c r="B9" s="9"/>
      <c r="C9" s="9"/>
      <c r="D9" s="9"/>
      <c r="E9" s="9"/>
    </row>
    <row r="10" spans="1:5" x14ac:dyDescent="0.3">
      <c r="A10" s="32" t="s">
        <v>9</v>
      </c>
      <c r="B10" s="9">
        <f>_xlfn.STDEV.P(B2:B6)</f>
        <v>0</v>
      </c>
      <c r="C10" s="9">
        <f>_xlfn.STDEV.P(C2:C6)</f>
        <v>2.3804201309852902</v>
      </c>
      <c r="D10" s="9">
        <f>_xlfn.STDEV.P(D2:D6)</f>
        <v>4.1208736937693198</v>
      </c>
      <c r="E10" s="9">
        <f>_xlfn.STDEV.P(E2:E6)</f>
        <v>2.8404225037835502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A34" sqref="A34:A36"/>
    </sheetView>
  </sheetViews>
  <sheetFormatPr defaultColWidth="9" defaultRowHeight="14" x14ac:dyDescent="0.25"/>
  <cols>
    <col min="3" max="3" width="11.36328125" customWidth="1"/>
    <col min="4" max="4" width="12.453125" customWidth="1"/>
    <col min="7" max="7" width="11.36328125" customWidth="1"/>
    <col min="8" max="8" width="11.453125" customWidth="1"/>
    <col min="11" max="11" width="12.7265625" customWidth="1"/>
    <col min="12" max="12" width="13.36328125" customWidth="1"/>
    <col min="14" max="14" width="11.1796875" customWidth="1"/>
    <col min="15" max="15" width="12.6328125" customWidth="1"/>
    <col min="16" max="16" width="11.90625" customWidth="1"/>
  </cols>
  <sheetData>
    <row r="1" spans="1:17" x14ac:dyDescent="0.25">
      <c r="A1" s="27"/>
      <c r="B1" s="59" t="s">
        <v>0</v>
      </c>
      <c r="C1" s="59"/>
      <c r="D1" s="59"/>
      <c r="E1" s="28"/>
      <c r="F1" s="59" t="s">
        <v>1</v>
      </c>
      <c r="G1" s="59"/>
      <c r="H1" s="59"/>
      <c r="I1" s="28"/>
      <c r="J1" s="59" t="s">
        <v>37</v>
      </c>
      <c r="K1" s="59"/>
      <c r="L1" s="59"/>
      <c r="M1" s="28"/>
      <c r="N1" s="59" t="s">
        <v>38</v>
      </c>
      <c r="O1" s="59"/>
      <c r="P1" s="59"/>
      <c r="Q1" s="29"/>
    </row>
    <row r="2" spans="1:17" ht="15.5" x14ac:dyDescent="0.3">
      <c r="A2" s="27"/>
      <c r="B2" s="2" t="s">
        <v>6</v>
      </c>
      <c r="C2" s="3" t="s">
        <v>36</v>
      </c>
      <c r="D2" s="3" t="s">
        <v>43</v>
      </c>
      <c r="E2" s="3"/>
      <c r="F2" s="2" t="s">
        <v>6</v>
      </c>
      <c r="G2" s="3" t="s">
        <v>36</v>
      </c>
      <c r="H2" s="3" t="s">
        <v>43</v>
      </c>
      <c r="I2" s="26"/>
      <c r="J2" s="2" t="s">
        <v>6</v>
      </c>
      <c r="K2" s="3" t="s">
        <v>36</v>
      </c>
      <c r="L2" s="3" t="s">
        <v>43</v>
      </c>
      <c r="M2" s="26"/>
      <c r="N2" s="2" t="s">
        <v>6</v>
      </c>
      <c r="O2" s="3" t="s">
        <v>36</v>
      </c>
      <c r="P2" s="3" t="s">
        <v>43</v>
      </c>
      <c r="Q2" s="29"/>
    </row>
    <row r="3" spans="1:17" x14ac:dyDescent="0.3">
      <c r="A3" s="27"/>
      <c r="B3" s="4">
        <v>1.6323624999999999</v>
      </c>
      <c r="C3" s="4">
        <v>0.70344660000000003</v>
      </c>
      <c r="D3" s="4">
        <v>0.25811210000000001</v>
      </c>
      <c r="E3" s="26"/>
      <c r="F3" s="4">
        <v>1.4922580000000001</v>
      </c>
      <c r="G3" s="4">
        <v>0.20949999999999999</v>
      </c>
      <c r="H3" s="4">
        <v>0.1536853</v>
      </c>
      <c r="I3" s="26"/>
      <c r="J3" s="4">
        <v>1.487009</v>
      </c>
      <c r="K3" s="4">
        <v>0.72450000000000003</v>
      </c>
      <c r="L3" s="4">
        <v>0.10265340000000001</v>
      </c>
      <c r="M3" s="26"/>
      <c r="N3" s="4">
        <v>0.5569231</v>
      </c>
      <c r="O3" s="4">
        <v>0.65450450000000004</v>
      </c>
      <c r="P3" s="4">
        <v>8.2875009999999999E-2</v>
      </c>
      <c r="Q3" s="29"/>
    </row>
    <row r="4" spans="1:17" x14ac:dyDescent="0.3">
      <c r="A4" s="27"/>
      <c r="B4" s="4">
        <v>1.2424999999999999</v>
      </c>
      <c r="C4" s="4">
        <v>0.53901390000000005</v>
      </c>
      <c r="D4" s="4">
        <v>4.0560470000000001E-2</v>
      </c>
      <c r="E4" s="26"/>
      <c r="F4" s="4">
        <v>1.1950000000000001</v>
      </c>
      <c r="G4" s="4">
        <v>0.9395</v>
      </c>
      <c r="H4" s="4">
        <v>0.1001331</v>
      </c>
      <c r="I4" s="26"/>
      <c r="J4" s="4">
        <v>0.99602369999999996</v>
      </c>
      <c r="K4" s="4">
        <v>0.77700000000000002</v>
      </c>
      <c r="L4" s="4">
        <v>9.868768E-2</v>
      </c>
      <c r="M4" s="26"/>
      <c r="N4" s="4">
        <v>0.51384620000000003</v>
      </c>
      <c r="O4" s="4">
        <v>0.7</v>
      </c>
      <c r="P4" s="4">
        <v>1.8081819999999998E-2</v>
      </c>
      <c r="Q4" s="29"/>
    </row>
    <row r="5" spans="1:17" x14ac:dyDescent="0.3">
      <c r="A5" s="27"/>
      <c r="B5" s="4">
        <v>1.2749999999999999</v>
      </c>
      <c r="C5" s="4">
        <v>0.77776449999999997</v>
      </c>
      <c r="D5" s="4">
        <v>0.2667158</v>
      </c>
      <c r="E5" s="26"/>
      <c r="F5" s="4">
        <v>1.0888709999999999</v>
      </c>
      <c r="G5" s="4">
        <v>7.6999999999999999E-2</v>
      </c>
      <c r="H5" s="4">
        <v>8.0962039999999999E-2</v>
      </c>
      <c r="I5" s="26"/>
      <c r="J5" s="4">
        <v>1.4391670000000001</v>
      </c>
      <c r="K5" s="4">
        <v>0.26800000000000002</v>
      </c>
      <c r="L5" s="4">
        <v>0.1156923</v>
      </c>
      <c r="M5" s="26"/>
      <c r="N5" s="4">
        <v>0.75692309999999996</v>
      </c>
      <c r="O5" s="4">
        <v>1.3256760000000001</v>
      </c>
      <c r="P5" s="4">
        <v>0</v>
      </c>
      <c r="Q5" s="29"/>
    </row>
    <row r="6" spans="1:17" x14ac:dyDescent="0.3">
      <c r="A6" s="27"/>
      <c r="B6" s="4">
        <v>1.3787499999999999</v>
      </c>
      <c r="C6" s="4">
        <v>0.14648159999999999</v>
      </c>
      <c r="D6" s="4">
        <v>0.36258610000000002</v>
      </c>
      <c r="E6" s="26"/>
      <c r="F6" s="4">
        <v>1.620323</v>
      </c>
      <c r="G6" s="4">
        <v>0.46850000000000003</v>
      </c>
      <c r="H6" s="4">
        <v>0.21484249999999999</v>
      </c>
      <c r="I6" s="26"/>
      <c r="J6" s="4">
        <v>0.94434070000000003</v>
      </c>
      <c r="K6" s="4">
        <v>5.0000000000000001E-3</v>
      </c>
      <c r="L6" s="4">
        <v>9.1639880000000007E-2</v>
      </c>
      <c r="M6" s="26"/>
      <c r="N6" s="4">
        <v>0.91076919999999995</v>
      </c>
      <c r="O6" s="4">
        <v>0.42882880000000001</v>
      </c>
      <c r="P6" s="4">
        <v>5.4245450000000001E-2</v>
      </c>
      <c r="Q6" s="29"/>
    </row>
    <row r="7" spans="1:17" x14ac:dyDescent="0.3">
      <c r="A7" s="27"/>
      <c r="B7" s="4">
        <v>1.01</v>
      </c>
      <c r="C7" s="4">
        <v>0.71984199999999998</v>
      </c>
      <c r="D7" s="4">
        <v>0.41420839999999998</v>
      </c>
      <c r="E7" s="26"/>
      <c r="F7" s="4">
        <v>0.67951609999999996</v>
      </c>
      <c r="G7" s="4">
        <v>0.33350000000000002</v>
      </c>
      <c r="H7" s="4">
        <v>7.6842640000000004E-2</v>
      </c>
      <c r="I7" s="26"/>
      <c r="J7" s="4">
        <v>0.65443589999999996</v>
      </c>
      <c r="K7" s="4">
        <v>0.2155</v>
      </c>
      <c r="L7" s="4">
        <v>0.1215444</v>
      </c>
      <c r="M7" s="26"/>
      <c r="N7" s="4">
        <v>0.93384619999999996</v>
      </c>
      <c r="O7" s="4">
        <v>0.46216220000000002</v>
      </c>
      <c r="P7" s="4">
        <v>4.3697729999999997E-2</v>
      </c>
      <c r="Q7" s="29"/>
    </row>
    <row r="8" spans="1:17" x14ac:dyDescent="0.3">
      <c r="A8" s="27"/>
      <c r="B8" s="4">
        <v>1.3062499999999999</v>
      </c>
      <c r="C8" s="4">
        <v>0.85758730000000005</v>
      </c>
      <c r="D8" s="4">
        <v>0.37856440000000002</v>
      </c>
      <c r="E8" s="26"/>
      <c r="F8" s="4">
        <v>0.7912903</v>
      </c>
      <c r="G8" s="4">
        <v>1.6500000000000001E-2</v>
      </c>
      <c r="H8" s="4">
        <v>4.4521199999999997E-2</v>
      </c>
      <c r="I8" s="26"/>
      <c r="J8" s="4">
        <v>0.52629990000000004</v>
      </c>
      <c r="K8" s="4">
        <v>0.31950000000000001</v>
      </c>
      <c r="L8" s="4">
        <v>0.1009027</v>
      </c>
      <c r="M8" s="26"/>
      <c r="N8" s="4">
        <v>0.86153849999999998</v>
      </c>
      <c r="O8" s="4">
        <v>0.67927930000000003</v>
      </c>
      <c r="P8" s="4">
        <v>9.0409099999999992E-3</v>
      </c>
      <c r="Q8" s="29"/>
    </row>
    <row r="9" spans="1:17" x14ac:dyDescent="0.3">
      <c r="A9" s="27"/>
      <c r="B9" s="4">
        <v>0.80249999999999999</v>
      </c>
      <c r="C9" s="4">
        <v>1.0251319999999999</v>
      </c>
      <c r="D9" s="4">
        <v>0.14011799999999999</v>
      </c>
      <c r="E9" s="26"/>
      <c r="F9" s="4">
        <v>1.0095160000000001</v>
      </c>
      <c r="G9" s="4">
        <v>3.15E-2</v>
      </c>
      <c r="H9" s="4">
        <v>9.9816210000000002E-2</v>
      </c>
      <c r="I9" s="26"/>
      <c r="J9" s="4">
        <v>0.78812660000000001</v>
      </c>
      <c r="K9" s="4">
        <v>0.26250000000000001</v>
      </c>
      <c r="L9" s="4">
        <v>8.2017919999999994E-2</v>
      </c>
      <c r="M9" s="26"/>
      <c r="N9" s="4">
        <v>1.3523080000000001</v>
      </c>
      <c r="O9" s="4">
        <v>0.74369370000000001</v>
      </c>
      <c r="P9" s="4">
        <v>0</v>
      </c>
      <c r="Q9" s="29"/>
    </row>
    <row r="10" spans="1:17" x14ac:dyDescent="0.3">
      <c r="A10" s="27"/>
      <c r="B10" s="4">
        <v>0.74124999999999996</v>
      </c>
      <c r="C10" s="4">
        <v>0.60148389999999996</v>
      </c>
      <c r="D10" s="4">
        <v>0.1007866</v>
      </c>
      <c r="E10" s="26"/>
      <c r="F10" s="4">
        <v>1.1114520000000001</v>
      </c>
      <c r="G10" s="4">
        <v>0.29499999999999998</v>
      </c>
      <c r="H10" s="4">
        <v>6.9396029999999997E-2</v>
      </c>
      <c r="I10" s="26"/>
      <c r="J10" s="4">
        <v>0.81212450000000003</v>
      </c>
      <c r="K10" s="4">
        <v>0.10199999999999999</v>
      </c>
      <c r="L10" s="4">
        <v>7.3454370000000005E-2</v>
      </c>
      <c r="M10" s="26"/>
      <c r="N10" s="4">
        <v>1.1630769999999999</v>
      </c>
      <c r="O10" s="4">
        <v>0.51441440000000005</v>
      </c>
      <c r="P10" s="4">
        <v>0</v>
      </c>
      <c r="Q10" s="29"/>
    </row>
    <row r="11" spans="1:17" x14ac:dyDescent="0.3">
      <c r="A11" s="27"/>
      <c r="B11" s="4">
        <v>1.5249999999999999</v>
      </c>
      <c r="C11" s="4">
        <v>0.73647680000000004</v>
      </c>
      <c r="D11" s="4">
        <v>0.39208460000000001</v>
      </c>
      <c r="E11" s="26"/>
      <c r="F11" s="4">
        <v>1.432258</v>
      </c>
      <c r="G11" s="4">
        <v>0.11550000000000001</v>
      </c>
      <c r="H11" s="4">
        <v>4.9908109999999999E-2</v>
      </c>
      <c r="I11" s="26"/>
      <c r="J11" s="4">
        <v>1.3994800000000001</v>
      </c>
      <c r="K11" s="4">
        <v>0.53249999999999997</v>
      </c>
      <c r="L11" s="4">
        <v>0.12968279999999999</v>
      </c>
      <c r="M11" s="26"/>
      <c r="N11" s="4">
        <v>1.276923</v>
      </c>
      <c r="O11" s="4">
        <v>0.836036</v>
      </c>
      <c r="P11" s="4">
        <v>3.9177280000000002E-2</v>
      </c>
      <c r="Q11" s="29"/>
    </row>
    <row r="12" spans="1:17" x14ac:dyDescent="0.3">
      <c r="A12" s="27"/>
      <c r="B12" s="4">
        <v>1.1775</v>
      </c>
      <c r="C12" s="4">
        <v>0.10028720000000001</v>
      </c>
      <c r="D12" s="4">
        <v>0.40499020000000002</v>
      </c>
      <c r="E12" s="26"/>
      <c r="F12" s="4">
        <v>0.92629030000000001</v>
      </c>
      <c r="G12" s="4">
        <v>9.35E-2</v>
      </c>
      <c r="H12" s="4">
        <v>4.5947139999999997E-2</v>
      </c>
      <c r="I12" s="26"/>
      <c r="J12" s="4">
        <v>0.82449139999999999</v>
      </c>
      <c r="K12" s="4">
        <v>0.1545</v>
      </c>
      <c r="L12" s="4">
        <v>9.67277E-2</v>
      </c>
      <c r="M12" s="26"/>
      <c r="N12" s="4">
        <v>1.4323079999999999</v>
      </c>
      <c r="O12" s="4">
        <v>0.31711709999999999</v>
      </c>
      <c r="P12" s="4">
        <v>3.9177280000000002E-2</v>
      </c>
      <c r="Q12" s="29"/>
    </row>
    <row r="13" spans="1:17" x14ac:dyDescent="0.3">
      <c r="A13" s="27"/>
      <c r="B13" s="4">
        <v>1.2024999999999999</v>
      </c>
      <c r="C13" s="4">
        <v>0.56653900000000001</v>
      </c>
      <c r="D13" s="4">
        <v>0.36996069999999998</v>
      </c>
      <c r="E13" s="26"/>
      <c r="F13" s="4">
        <v>0.70274190000000003</v>
      </c>
      <c r="G13" s="4">
        <v>0.40100000000000002</v>
      </c>
      <c r="H13" s="4">
        <v>7.3198559999999996E-2</v>
      </c>
      <c r="I13" s="26"/>
      <c r="J13" s="4">
        <v>0.99809429999999999</v>
      </c>
      <c r="K13" s="4">
        <v>0.88249999999999995</v>
      </c>
      <c r="L13" s="4">
        <v>0.14208460000000001</v>
      </c>
      <c r="M13" s="26"/>
      <c r="N13" s="4">
        <v>0.72769229999999996</v>
      </c>
      <c r="O13" s="4">
        <v>0.27567570000000002</v>
      </c>
      <c r="P13" s="4">
        <v>1.453326E-3</v>
      </c>
      <c r="Q13" s="29"/>
    </row>
    <row r="14" spans="1:17" x14ac:dyDescent="0.3">
      <c r="A14" s="27"/>
      <c r="B14" s="4">
        <v>0.91874999999999996</v>
      </c>
      <c r="C14" s="4">
        <v>0.56235040000000003</v>
      </c>
      <c r="D14" s="4">
        <v>4.3018679999999997E-2</v>
      </c>
      <c r="E14" s="26"/>
      <c r="F14" s="4">
        <v>0.84580650000000002</v>
      </c>
      <c r="G14" s="4">
        <v>0.72</v>
      </c>
      <c r="H14" s="4">
        <v>4.3253689999999997E-2</v>
      </c>
      <c r="I14" s="26"/>
      <c r="J14" s="4">
        <v>0.72795810000000005</v>
      </c>
      <c r="K14" s="4">
        <v>3.9E-2</v>
      </c>
      <c r="L14" s="4">
        <v>0.1213772</v>
      </c>
      <c r="M14" s="26"/>
      <c r="N14" s="4">
        <v>1.0938460000000001</v>
      </c>
      <c r="O14" s="4">
        <v>0.67657659999999997</v>
      </c>
      <c r="P14" s="4">
        <v>5.5752280000000001E-2</v>
      </c>
      <c r="Q14" s="29"/>
    </row>
    <row r="15" spans="1:17" x14ac:dyDescent="0.3">
      <c r="A15" s="27"/>
      <c r="B15" s="4">
        <v>0.75749999999999995</v>
      </c>
      <c r="C15" s="4">
        <v>0.45177119999999998</v>
      </c>
      <c r="D15" s="4">
        <v>0.25442480000000001</v>
      </c>
      <c r="E15" s="26"/>
      <c r="F15" s="4">
        <v>0.96967740000000002</v>
      </c>
      <c r="G15" s="4">
        <v>0.4395</v>
      </c>
      <c r="H15" s="4">
        <v>3.2321429999999998E-2</v>
      </c>
      <c r="I15" s="26"/>
      <c r="J15" s="4">
        <v>1.0844959999999999</v>
      </c>
      <c r="K15" s="4">
        <v>0.34549999999999997</v>
      </c>
      <c r="L15" s="4">
        <v>7.2519440000000004E-2</v>
      </c>
      <c r="M15" s="26"/>
      <c r="N15" s="4">
        <v>0.80461539999999998</v>
      </c>
      <c r="O15" s="4">
        <v>0.67162160000000004</v>
      </c>
      <c r="P15" s="4">
        <v>4.5204549999999996E-3</v>
      </c>
      <c r="Q15" s="29"/>
    </row>
    <row r="16" spans="1:17" x14ac:dyDescent="0.3">
      <c r="A16" s="27"/>
      <c r="B16" s="4">
        <v>0.64</v>
      </c>
      <c r="C16" s="4">
        <v>0.64313070000000006</v>
      </c>
      <c r="D16" s="4">
        <v>0.27040310000000001</v>
      </c>
      <c r="E16" s="26"/>
      <c r="F16" s="4">
        <v>0.63693549999999999</v>
      </c>
      <c r="G16" s="4">
        <v>0.34649999999999997</v>
      </c>
      <c r="H16" s="4">
        <v>4.3570570000000003E-2</v>
      </c>
      <c r="I16" s="26"/>
      <c r="J16" s="4">
        <v>0.90423889999999996</v>
      </c>
      <c r="K16" s="4">
        <v>0.47749999999999998</v>
      </c>
      <c r="L16" s="4">
        <v>5.4616999999999999E-2</v>
      </c>
      <c r="M16" s="26"/>
      <c r="N16" s="4">
        <v>0.77384609999999998</v>
      </c>
      <c r="O16" s="4">
        <v>0.53243240000000003</v>
      </c>
      <c r="P16" s="4">
        <v>0</v>
      </c>
      <c r="Q16" s="29"/>
    </row>
    <row r="17" spans="1:17" x14ac:dyDescent="0.3">
      <c r="A17" s="27"/>
      <c r="B17" s="4">
        <v>0.90125</v>
      </c>
      <c r="C17" s="4">
        <v>0.3747008</v>
      </c>
      <c r="D17" s="4">
        <v>0.38225170000000003</v>
      </c>
      <c r="E17" s="26"/>
      <c r="F17" s="4">
        <v>1.018548</v>
      </c>
      <c r="G17" s="4">
        <v>0.33750000000000002</v>
      </c>
      <c r="H17" s="4">
        <v>5.4344379999999998E-2</v>
      </c>
      <c r="I17" s="26"/>
      <c r="J17" s="4">
        <v>0.83736869999999997</v>
      </c>
      <c r="K17" s="4">
        <v>0.19650000000000001</v>
      </c>
      <c r="L17" s="4">
        <v>9.6815529999999997E-2</v>
      </c>
      <c r="M17" s="26"/>
      <c r="N17" s="4">
        <v>0.87846150000000001</v>
      </c>
      <c r="O17" s="4">
        <v>0.5054054</v>
      </c>
      <c r="P17" s="4">
        <v>3.013637E-3</v>
      </c>
      <c r="Q17" s="29"/>
    </row>
    <row r="18" spans="1:17" x14ac:dyDescent="0.3">
      <c r="A18" s="27"/>
      <c r="B18" s="4">
        <v>0.90874999999999995</v>
      </c>
      <c r="C18" s="4">
        <v>0.31390620000000002</v>
      </c>
      <c r="D18" s="4">
        <v>0.2445919</v>
      </c>
      <c r="E18" s="26"/>
      <c r="F18" s="4">
        <v>1.196129</v>
      </c>
      <c r="G18" s="4">
        <v>0.28649999999999998</v>
      </c>
      <c r="H18" s="4">
        <v>5.3235310000000001E-2</v>
      </c>
      <c r="I18" s="26"/>
      <c r="J18" s="4">
        <v>0.57983890000000005</v>
      </c>
      <c r="K18" s="4">
        <v>0.71450000000000002</v>
      </c>
      <c r="L18" s="4">
        <v>0.11008179999999999</v>
      </c>
      <c r="M18" s="26"/>
      <c r="N18" s="4">
        <v>0.92461539999999998</v>
      </c>
      <c r="O18" s="4">
        <v>0.78423419999999999</v>
      </c>
      <c r="P18" s="4">
        <v>4.6711370000000002E-2</v>
      </c>
      <c r="Q18" s="29"/>
    </row>
    <row r="19" spans="1:17" x14ac:dyDescent="0.3">
      <c r="A19" s="27"/>
      <c r="B19" s="4">
        <v>0.72250000000000003</v>
      </c>
      <c r="C19" s="4">
        <v>0.2685495</v>
      </c>
      <c r="D19" s="4">
        <v>0.11184860000000001</v>
      </c>
      <c r="E19" s="26"/>
      <c r="F19" s="4">
        <v>1.2601610000000001</v>
      </c>
      <c r="G19" s="4">
        <v>0.442</v>
      </c>
      <c r="H19" s="4">
        <v>9.5379930000000002E-2</v>
      </c>
      <c r="I19" s="26"/>
      <c r="J19" s="4">
        <v>1.094271</v>
      </c>
      <c r="K19" s="4">
        <v>1.036</v>
      </c>
      <c r="L19" s="4">
        <v>9.5683550000000006E-2</v>
      </c>
      <c r="M19" s="26"/>
      <c r="N19" s="4">
        <v>0.91384609999999999</v>
      </c>
      <c r="O19" s="4">
        <v>0.73468469999999997</v>
      </c>
      <c r="P19" s="4">
        <v>1.6574999999999999E-2</v>
      </c>
      <c r="Q19" s="29"/>
    </row>
    <row r="20" spans="1:17" x14ac:dyDescent="0.3">
      <c r="A20" s="27"/>
      <c r="B20" s="4">
        <v>1.0275000000000001</v>
      </c>
      <c r="C20" s="4">
        <v>0.21122550000000001</v>
      </c>
      <c r="D20" s="4">
        <v>0.1253687</v>
      </c>
      <c r="E20" s="26"/>
      <c r="F20" s="4">
        <v>0.94177420000000001</v>
      </c>
      <c r="G20" s="4">
        <v>1.0315000000000001</v>
      </c>
      <c r="H20" s="4">
        <v>9.5379930000000002E-2</v>
      </c>
      <c r="I20" s="26"/>
      <c r="J20" s="4">
        <v>0.60905500000000001</v>
      </c>
      <c r="K20" s="4">
        <v>0.78800000000000003</v>
      </c>
      <c r="L20" s="4">
        <v>0.126689</v>
      </c>
      <c r="M20" s="26"/>
      <c r="N20" s="4">
        <v>1.04</v>
      </c>
      <c r="O20" s="4">
        <v>0.26067570000000001</v>
      </c>
      <c r="P20" s="4">
        <v>1.054773E-2</v>
      </c>
      <c r="Q20" s="29"/>
    </row>
    <row r="21" spans="1:17" x14ac:dyDescent="0.3">
      <c r="A21" s="27"/>
      <c r="B21" s="4">
        <v>0.85124999999999995</v>
      </c>
      <c r="C21" s="4">
        <v>1.7951169999999999E-3</v>
      </c>
      <c r="D21" s="4">
        <v>0.28638150000000001</v>
      </c>
      <c r="E21" s="26"/>
      <c r="F21" s="4">
        <v>0.84580650000000002</v>
      </c>
      <c r="G21" s="4">
        <v>0.36399999999999999</v>
      </c>
      <c r="H21" s="4">
        <v>6.6861019999999993E-2</v>
      </c>
      <c r="I21" s="26"/>
      <c r="J21" s="4">
        <v>0.7814565</v>
      </c>
      <c r="K21" s="4">
        <v>0.96550000000000002</v>
      </c>
      <c r="L21" s="4">
        <v>0.117075</v>
      </c>
      <c r="M21" s="26"/>
      <c r="N21" s="4">
        <v>1.62</v>
      </c>
      <c r="O21" s="4">
        <v>0.25810810000000001</v>
      </c>
      <c r="P21" s="4">
        <v>4.2190909999999998E-2</v>
      </c>
      <c r="Q21" s="29"/>
    </row>
    <row r="22" spans="1:17" x14ac:dyDescent="0.3">
      <c r="A22" s="27"/>
      <c r="B22" s="4">
        <v>0.65</v>
      </c>
      <c r="C22" s="4">
        <v>0.17280999999999999</v>
      </c>
      <c r="D22" s="4">
        <v>0.24336279999999999</v>
      </c>
      <c r="E22" s="26"/>
      <c r="F22" s="4">
        <v>0.79693550000000002</v>
      </c>
      <c r="G22" s="4">
        <v>0.86850000000000005</v>
      </c>
      <c r="H22" s="4">
        <v>9.6964320000000007E-2</v>
      </c>
      <c r="I22" s="26"/>
      <c r="J22" s="4">
        <v>1.2898210000000001</v>
      </c>
      <c r="K22" s="4">
        <v>0.8095</v>
      </c>
      <c r="L22" s="4">
        <v>8.2272460000000006E-2</v>
      </c>
      <c r="M22" s="26"/>
      <c r="N22" s="4">
        <v>1.6384620000000001</v>
      </c>
      <c r="O22" s="4">
        <v>8.6036029999999999E-2</v>
      </c>
      <c r="P22" s="4">
        <v>0</v>
      </c>
      <c r="Q22" s="29"/>
    </row>
    <row r="23" spans="1:17" x14ac:dyDescent="0.3">
      <c r="A23" s="27"/>
      <c r="B23" s="4">
        <v>0.66874999999999996</v>
      </c>
      <c r="C23" s="4">
        <v>0.26340350000000001</v>
      </c>
      <c r="D23" s="4">
        <v>0.1438053</v>
      </c>
      <c r="E23" s="26"/>
      <c r="F23" s="4">
        <v>0.66016129999999995</v>
      </c>
      <c r="G23" s="4">
        <v>0.38550000000000001</v>
      </c>
      <c r="H23" s="4">
        <v>2.9311110000000001E-2</v>
      </c>
      <c r="I23" s="26"/>
      <c r="J23" s="4">
        <v>1.123372</v>
      </c>
      <c r="K23" s="4">
        <v>2.8935000000000001E-4</v>
      </c>
      <c r="L23" s="4">
        <v>0.13187309999999999</v>
      </c>
      <c r="M23" s="26"/>
      <c r="N23" s="4">
        <v>0.66461539999999997</v>
      </c>
      <c r="O23" s="4">
        <v>0.1031532</v>
      </c>
      <c r="P23" s="4">
        <v>9.0409100000000006E-2</v>
      </c>
      <c r="Q23" s="29"/>
    </row>
    <row r="24" spans="1:17" x14ac:dyDescent="0.3">
      <c r="A24" s="27"/>
      <c r="B24" s="4">
        <v>0.70125000000000004</v>
      </c>
      <c r="C24" s="4">
        <v>0.1535424</v>
      </c>
      <c r="D24" s="4">
        <v>0.2384464</v>
      </c>
      <c r="E24" s="26"/>
      <c r="F24" s="4">
        <v>0.96499999999999997</v>
      </c>
      <c r="G24" s="4">
        <v>0.4965</v>
      </c>
      <c r="H24" s="4">
        <v>4.1035549999999997E-2</v>
      </c>
      <c r="I24" s="26"/>
      <c r="J24" s="4">
        <v>1.326168</v>
      </c>
      <c r="K24" s="4">
        <v>0.317</v>
      </c>
      <c r="L24" s="4">
        <v>5.6619139999999998E-2</v>
      </c>
      <c r="M24" s="26"/>
      <c r="N24" s="4">
        <v>0.75846150000000001</v>
      </c>
      <c r="O24" s="4">
        <v>8.5585590000000003E-3</v>
      </c>
      <c r="P24" s="4">
        <v>0.1024637</v>
      </c>
      <c r="Q24" s="29"/>
    </row>
    <row r="25" spans="1:17" x14ac:dyDescent="0.3">
      <c r="A25" s="27"/>
      <c r="B25" s="4">
        <v>1.07</v>
      </c>
      <c r="C25" s="4">
        <v>7.9463850000000003E-2</v>
      </c>
      <c r="D25" s="4">
        <v>0.1130777</v>
      </c>
      <c r="E25" s="26"/>
      <c r="F25" s="4">
        <v>0.70612900000000001</v>
      </c>
      <c r="G25" s="4">
        <v>0.629</v>
      </c>
      <c r="H25" s="4">
        <v>5.9255969999999998E-2</v>
      </c>
      <c r="I25" s="26"/>
      <c r="J25" s="4">
        <v>1.0595049999999999</v>
      </c>
      <c r="K25" s="4">
        <v>9.8000000000000004E-2</v>
      </c>
      <c r="L25" s="4">
        <v>5.5366600000000002E-2</v>
      </c>
      <c r="M25" s="26"/>
      <c r="N25" s="4">
        <v>0.74615379999999998</v>
      </c>
      <c r="O25" s="4">
        <v>0.31711709999999999</v>
      </c>
      <c r="P25" s="4">
        <v>0.1069841</v>
      </c>
      <c r="Q25" s="29"/>
    </row>
    <row r="26" spans="1:17" x14ac:dyDescent="0.3">
      <c r="A26" s="27"/>
      <c r="B26" s="4">
        <v>1.0674999999999999</v>
      </c>
      <c r="C26" s="4">
        <v>0.77285780000000004</v>
      </c>
      <c r="D26" s="4">
        <v>0.1032448</v>
      </c>
      <c r="E26" s="26"/>
      <c r="F26" s="4">
        <v>1.279355</v>
      </c>
      <c r="G26" s="4">
        <v>0.83199999999999996</v>
      </c>
      <c r="H26" s="4">
        <v>7.3673870000000002E-2</v>
      </c>
      <c r="I26" s="26"/>
      <c r="J26" s="4">
        <v>1.0694220000000001</v>
      </c>
      <c r="K26" s="4">
        <v>0.123</v>
      </c>
      <c r="L26" s="4">
        <v>2.3564149999999999E-2</v>
      </c>
      <c r="M26" s="26"/>
      <c r="N26" s="4">
        <v>0.9984615</v>
      </c>
      <c r="O26" s="4">
        <v>0.26306309999999999</v>
      </c>
      <c r="P26" s="4">
        <v>0.1326</v>
      </c>
      <c r="Q26" s="29"/>
    </row>
    <row r="27" spans="1:17" x14ac:dyDescent="0.3">
      <c r="A27" s="27"/>
      <c r="B27" s="4">
        <v>0.73499999999999999</v>
      </c>
      <c r="C27" s="4">
        <v>0.51711339999999995</v>
      </c>
      <c r="D27" s="4">
        <v>1.352016E-2</v>
      </c>
      <c r="E27" s="26"/>
      <c r="F27" s="4">
        <v>1.1053230000000001</v>
      </c>
      <c r="G27" s="4">
        <v>0.621</v>
      </c>
      <c r="H27" s="4">
        <v>6.4959760000000005E-2</v>
      </c>
      <c r="I27" s="26"/>
      <c r="J27" s="4">
        <v>1.414663</v>
      </c>
      <c r="K27" s="4">
        <v>9.645E-5</v>
      </c>
      <c r="L27" s="4">
        <v>1.5875759999999999E-2</v>
      </c>
      <c r="M27" s="26"/>
      <c r="N27" s="4">
        <v>0.86769229999999997</v>
      </c>
      <c r="O27" s="4">
        <v>0.27027030000000002</v>
      </c>
      <c r="P27" s="4">
        <v>0.1341069</v>
      </c>
      <c r="Q27" s="29"/>
    </row>
    <row r="28" spans="1:17" x14ac:dyDescent="0.3">
      <c r="A28" s="27"/>
      <c r="B28" s="4">
        <v>0.89</v>
      </c>
      <c r="C28" s="4">
        <v>0.44853999999999999</v>
      </c>
      <c r="D28" s="4">
        <v>0.39454280000000003</v>
      </c>
      <c r="E28" s="26"/>
      <c r="F28" s="4">
        <v>0.76306450000000003</v>
      </c>
      <c r="G28" s="4">
        <v>2.1000000000000001E-2</v>
      </c>
      <c r="H28" s="4">
        <v>4.4996510000000003E-2</v>
      </c>
      <c r="I28" s="26"/>
      <c r="J28" s="4">
        <v>0.81663819999999998</v>
      </c>
      <c r="K28" s="4">
        <v>0.27</v>
      </c>
      <c r="L28" s="4">
        <v>3.7484719999999999E-2</v>
      </c>
      <c r="M28" s="26"/>
      <c r="N28" s="4">
        <v>0.93076919999999996</v>
      </c>
      <c r="O28" s="4">
        <v>0.30405409999999999</v>
      </c>
      <c r="P28" s="4">
        <v>3.9177280000000002E-2</v>
      </c>
      <c r="Q28" s="29"/>
    </row>
    <row r="29" spans="1:17" x14ac:dyDescent="0.3">
      <c r="A29" s="27"/>
      <c r="B29" s="4">
        <v>0.75749999999999995</v>
      </c>
      <c r="C29" s="4">
        <v>0.28015800000000002</v>
      </c>
      <c r="D29" s="4">
        <v>0.2470502</v>
      </c>
      <c r="E29" s="26"/>
      <c r="F29" s="4">
        <v>0.70774190000000003</v>
      </c>
      <c r="G29" s="4">
        <v>0.48199999999999998</v>
      </c>
      <c r="H29" s="4">
        <v>9.6172129999999995E-2</v>
      </c>
      <c r="I29" s="26"/>
      <c r="J29" s="4">
        <v>1.0406230000000001</v>
      </c>
      <c r="K29" s="4">
        <v>5.8500000000000003E-2</v>
      </c>
      <c r="L29" s="4">
        <v>1.249491E-2</v>
      </c>
      <c r="M29" s="26"/>
      <c r="N29" s="4">
        <v>1.216923</v>
      </c>
      <c r="O29" s="4">
        <v>8.4684679999999998E-2</v>
      </c>
      <c r="P29" s="4">
        <v>1.1626609999999999E-3</v>
      </c>
      <c r="Q29" s="29"/>
    </row>
    <row r="30" spans="1:17" x14ac:dyDescent="0.3">
      <c r="A30" s="27"/>
      <c r="B30" s="4">
        <v>1.12375</v>
      </c>
      <c r="C30" s="4">
        <v>0.35423650000000001</v>
      </c>
      <c r="D30" s="4">
        <v>0.27163229999999999</v>
      </c>
      <c r="E30" s="26"/>
      <c r="F30" s="4">
        <v>0.82435480000000005</v>
      </c>
      <c r="G30" s="4">
        <v>1.2E-2</v>
      </c>
      <c r="H30" s="4">
        <v>7.9536090000000004E-2</v>
      </c>
      <c r="I30" s="26"/>
      <c r="J30" s="4">
        <v>0.89351119999999995</v>
      </c>
      <c r="K30" s="4">
        <v>0.55449999999999999</v>
      </c>
      <c r="L30" s="4">
        <v>6.2797350000000002E-2</v>
      </c>
      <c r="M30" s="26"/>
      <c r="N30" s="4">
        <v>0.9984615</v>
      </c>
      <c r="O30" s="4">
        <v>0.31576579999999999</v>
      </c>
      <c r="P30" s="4">
        <v>9.9450049999999998E-2</v>
      </c>
      <c r="Q30" s="29"/>
    </row>
    <row r="31" spans="1:17" x14ac:dyDescent="0.3">
      <c r="A31" s="27"/>
      <c r="B31" s="4">
        <v>1.2749999999999999</v>
      </c>
      <c r="C31" s="4">
        <v>0.4830062</v>
      </c>
      <c r="D31" s="4">
        <v>0.13643069999999999</v>
      </c>
      <c r="E31" s="26"/>
      <c r="F31" s="4">
        <v>0.95161289999999998</v>
      </c>
      <c r="G31" s="4">
        <v>0.60499999999999998</v>
      </c>
      <c r="H31" s="4">
        <v>0.1237404</v>
      </c>
      <c r="I31" s="26"/>
      <c r="J31" s="4">
        <v>1.3111889999999999</v>
      </c>
      <c r="K31" s="4">
        <v>0.54849999999999999</v>
      </c>
      <c r="L31" s="4">
        <v>9.746639E-2</v>
      </c>
      <c r="M31" s="26"/>
      <c r="N31" s="4">
        <v>0.9430769</v>
      </c>
      <c r="O31" s="4">
        <v>0.31261260000000002</v>
      </c>
      <c r="P31" s="4">
        <v>3.0136369999999999E-2</v>
      </c>
      <c r="Q31" s="29"/>
    </row>
    <row r="32" spans="1:17" x14ac:dyDescent="0.3">
      <c r="A32" s="27"/>
      <c r="B32" s="4">
        <v>1.0425</v>
      </c>
      <c r="C32" s="4">
        <v>0.67604120000000001</v>
      </c>
      <c r="D32" s="4">
        <v>0.1253687</v>
      </c>
      <c r="E32" s="26"/>
      <c r="F32" s="4">
        <v>1.1112899999999999</v>
      </c>
      <c r="G32" s="4">
        <v>0.124</v>
      </c>
      <c r="H32" s="4">
        <v>9.3637109999999996E-2</v>
      </c>
      <c r="I32" s="26"/>
      <c r="J32" s="4">
        <v>1.217209</v>
      </c>
      <c r="K32" s="4">
        <v>0.441</v>
      </c>
      <c r="L32" s="4">
        <v>3.9785130000000002E-2</v>
      </c>
      <c r="M32" s="26"/>
      <c r="N32" s="4">
        <v>0.8230769</v>
      </c>
      <c r="O32" s="4">
        <v>0.26216210000000001</v>
      </c>
      <c r="P32" s="4">
        <v>0.15369550000000001</v>
      </c>
      <c r="Q32" s="29"/>
    </row>
    <row r="34" spans="1:16" x14ac:dyDescent="0.3">
      <c r="A34" s="25" t="s">
        <v>8</v>
      </c>
      <c r="B34" s="18">
        <v>1.0000787499999999</v>
      </c>
      <c r="C34" s="18">
        <v>0.46008856889999999</v>
      </c>
      <c r="D34" s="18">
        <v>0.22924860699999999</v>
      </c>
      <c r="E34" s="18"/>
      <c r="F34" s="18">
        <v>0.98784408666666601</v>
      </c>
      <c r="G34" s="18">
        <v>0.40083333333333299</v>
      </c>
      <c r="H34" s="18">
        <v>7.6562730333333301E-2</v>
      </c>
      <c r="I34" s="18"/>
      <c r="J34" s="18">
        <v>1.0016799166666699</v>
      </c>
      <c r="K34" s="18">
        <v>0.40087952666666699</v>
      </c>
      <c r="L34" s="18">
        <v>8.5518199333333295E-2</v>
      </c>
      <c r="M34" s="18"/>
      <c r="N34" s="18">
        <v>0.97071797000000004</v>
      </c>
      <c r="O34" s="18">
        <v>0.45628679896666702</v>
      </c>
      <c r="P34" s="18">
        <v>4.52415283E-2</v>
      </c>
    </row>
    <row r="35" spans="1:16" x14ac:dyDescent="0.3">
      <c r="A35" s="25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</row>
    <row r="36" spans="1:16" x14ac:dyDescent="0.3">
      <c r="A36" s="25" t="s">
        <v>9</v>
      </c>
      <c r="B36" s="18">
        <v>0.264797738557776</v>
      </c>
      <c r="C36" s="18">
        <v>0.25690445414185498</v>
      </c>
      <c r="D36" s="18">
        <v>0.12036077659005399</v>
      </c>
      <c r="E36" s="18"/>
      <c r="F36" s="18">
        <v>0.25290170235735199</v>
      </c>
      <c r="G36" s="18">
        <v>0.28113105880037897</v>
      </c>
      <c r="H36" s="18">
        <v>3.7937710691490101E-2</v>
      </c>
      <c r="I36" s="18"/>
      <c r="J36" s="18">
        <v>0.26625706670619997</v>
      </c>
      <c r="K36" s="18">
        <v>0.30970406552122698</v>
      </c>
      <c r="L36" s="18">
        <v>3.5261068486568597E-2</v>
      </c>
      <c r="M36" s="18"/>
      <c r="N36" s="18">
        <v>0.27354339382714299</v>
      </c>
      <c r="O36" s="18">
        <v>0.27963127805376198</v>
      </c>
      <c r="P36" s="18">
        <v>4.5798646317019701E-2</v>
      </c>
    </row>
  </sheetData>
  <mergeCells count="4">
    <mergeCell ref="B1:D1"/>
    <mergeCell ref="F1:H1"/>
    <mergeCell ref="J1:L1"/>
    <mergeCell ref="N1:P1"/>
  </mergeCells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B47" sqref="B47"/>
    </sheetView>
  </sheetViews>
  <sheetFormatPr defaultColWidth="9" defaultRowHeight="14" x14ac:dyDescent="0.25"/>
  <cols>
    <col min="3" max="3" width="10.7265625" customWidth="1"/>
    <col min="6" max="6" width="12.08984375" customWidth="1"/>
    <col min="9" max="9" width="11.7265625" customWidth="1"/>
    <col min="12" max="12" width="12.1796875" customWidth="1"/>
    <col min="15" max="15" width="12.08984375" customWidth="1"/>
  </cols>
  <sheetData>
    <row r="1" spans="2:15" x14ac:dyDescent="0.25">
      <c r="B1" s="56" t="s">
        <v>0</v>
      </c>
      <c r="C1" s="56"/>
      <c r="D1" s="7"/>
      <c r="E1" s="56" t="s">
        <v>1</v>
      </c>
      <c r="F1" s="56"/>
      <c r="G1" s="7"/>
      <c r="H1" s="56" t="s">
        <v>37</v>
      </c>
      <c r="I1" s="56"/>
      <c r="J1" s="7"/>
      <c r="K1" s="56" t="s">
        <v>38</v>
      </c>
      <c r="L1" s="56"/>
    </row>
    <row r="2" spans="2:15" ht="15.5" x14ac:dyDescent="0.3">
      <c r="B2" s="2" t="s">
        <v>6</v>
      </c>
      <c r="C2" s="3" t="s">
        <v>43</v>
      </c>
      <c r="E2" s="2" t="s">
        <v>6</v>
      </c>
      <c r="F2" s="3" t="s">
        <v>43</v>
      </c>
      <c r="H2" s="2" t="s">
        <v>6</v>
      </c>
      <c r="I2" s="3" t="s">
        <v>43</v>
      </c>
      <c r="K2" s="2" t="s">
        <v>6</v>
      </c>
      <c r="L2" s="3" t="s">
        <v>43</v>
      </c>
    </row>
    <row r="3" spans="2:15" x14ac:dyDescent="0.3">
      <c r="B3" s="4">
        <v>1.304386</v>
      </c>
      <c r="C3" s="4">
        <v>8.2840230000000001E-2</v>
      </c>
      <c r="D3" s="26"/>
      <c r="E3" s="4">
        <v>1.204817</v>
      </c>
      <c r="F3" s="4">
        <v>0.1500901</v>
      </c>
      <c r="G3" s="26"/>
      <c r="H3" s="4">
        <v>1.012</v>
      </c>
      <c r="I3" s="4">
        <v>0</v>
      </c>
      <c r="J3" s="26"/>
      <c r="K3" s="4">
        <v>1.1025830000000001</v>
      </c>
      <c r="L3" s="4">
        <v>3.0627310000000001E-2</v>
      </c>
      <c r="N3" s="2"/>
      <c r="O3" s="3"/>
    </row>
    <row r="4" spans="2:15" x14ac:dyDescent="0.3">
      <c r="B4" s="4">
        <v>1.772189</v>
      </c>
      <c r="C4" s="4">
        <v>0.1421859</v>
      </c>
      <c r="D4" s="26"/>
      <c r="E4" s="4">
        <v>1.117319</v>
      </c>
      <c r="F4" s="4">
        <v>0.1448468</v>
      </c>
      <c r="G4" s="26"/>
      <c r="H4" s="4">
        <v>0.85490909999999998</v>
      </c>
      <c r="I4" s="4">
        <v>4.3636359999999997E-3</v>
      </c>
      <c r="J4" s="26"/>
      <c r="K4" s="4">
        <v>1.1236159999999999</v>
      </c>
      <c r="L4" s="4">
        <v>3.7638379999999999E-2</v>
      </c>
    </row>
    <row r="5" spans="2:15" x14ac:dyDescent="0.3">
      <c r="B5" s="4">
        <v>1.6637660000000001</v>
      </c>
      <c r="C5" s="4">
        <v>0.18395410000000001</v>
      </c>
      <c r="D5" s="26"/>
      <c r="E5" s="4">
        <v>0.91987540000000001</v>
      </c>
      <c r="F5" s="4">
        <v>8.9628059999999996E-2</v>
      </c>
      <c r="G5" s="26"/>
      <c r="H5" s="4">
        <v>0.88327270000000002</v>
      </c>
      <c r="I5" s="4">
        <v>3.50727E-4</v>
      </c>
      <c r="J5" s="3"/>
      <c r="K5" s="4">
        <v>0.94022139999999998</v>
      </c>
      <c r="L5" s="4">
        <v>4.2435420000000001E-2</v>
      </c>
    </row>
    <row r="6" spans="2:15" x14ac:dyDescent="0.3">
      <c r="B6" s="4">
        <v>1.243126</v>
      </c>
      <c r="C6" s="4">
        <v>0.10859729999999999</v>
      </c>
      <c r="D6" s="26"/>
      <c r="E6" s="4">
        <v>0.8997214</v>
      </c>
      <c r="F6" s="4">
        <v>3.8669509999999997E-2</v>
      </c>
      <c r="G6" s="26"/>
      <c r="H6" s="4">
        <v>1.1450910000000001</v>
      </c>
      <c r="I6" s="4">
        <v>7.0145499999999994E-5</v>
      </c>
      <c r="J6" s="26"/>
      <c r="K6" s="4">
        <v>0.88782289999999997</v>
      </c>
      <c r="L6" s="4">
        <v>6.0147600000000002E-2</v>
      </c>
    </row>
    <row r="7" spans="2:15" x14ac:dyDescent="0.3">
      <c r="B7" s="4">
        <v>1.13157</v>
      </c>
      <c r="C7" s="4">
        <v>0.19944310000000001</v>
      </c>
      <c r="D7" s="26"/>
      <c r="E7" s="4">
        <v>0.7833852</v>
      </c>
      <c r="F7" s="4">
        <v>3.637555E-2</v>
      </c>
      <c r="G7" s="26"/>
      <c r="H7" s="4">
        <v>0.79381820000000003</v>
      </c>
      <c r="I7" s="4">
        <v>0</v>
      </c>
      <c r="J7" s="26"/>
      <c r="K7" s="4">
        <v>0.91660520000000001</v>
      </c>
      <c r="L7" s="4">
        <v>4.7970479999999999E-3</v>
      </c>
    </row>
    <row r="8" spans="2:15" x14ac:dyDescent="0.3">
      <c r="B8" s="4">
        <v>1.5132270000000001</v>
      </c>
      <c r="C8" s="4">
        <v>0.13609470000000001</v>
      </c>
      <c r="D8" s="26"/>
      <c r="E8" s="4">
        <v>0.88661310000000004</v>
      </c>
      <c r="F8" s="4">
        <v>5.1777810000000001E-2</v>
      </c>
      <c r="G8" s="26"/>
      <c r="H8" s="4">
        <v>0.95890909999999996</v>
      </c>
      <c r="I8" s="4">
        <v>3.6363600000000003E-4</v>
      </c>
      <c r="J8" s="26"/>
      <c r="K8" s="4">
        <v>0.6306273</v>
      </c>
      <c r="L8" s="4">
        <v>7.3800700000000005E-4</v>
      </c>
    </row>
    <row r="9" spans="2:15" x14ac:dyDescent="0.3">
      <c r="B9" s="4">
        <v>1.053777</v>
      </c>
      <c r="C9" s="4">
        <v>5.2558300000000002E-2</v>
      </c>
      <c r="D9" s="26"/>
      <c r="E9" s="4">
        <v>0.83336060000000001</v>
      </c>
      <c r="F9" s="4">
        <v>0.1174832</v>
      </c>
      <c r="G9" s="26"/>
      <c r="H9" s="4">
        <v>0.85381819999999997</v>
      </c>
      <c r="I9" s="4">
        <v>1.3090910000000001E-2</v>
      </c>
      <c r="J9" s="26"/>
      <c r="K9" s="4">
        <v>1.014022</v>
      </c>
      <c r="L9" s="4">
        <v>7.3800700000000005E-4</v>
      </c>
    </row>
    <row r="10" spans="2:15" x14ac:dyDescent="0.3">
      <c r="B10" s="4">
        <v>1.4415249999999999</v>
      </c>
      <c r="C10" s="4">
        <v>7.7445180000000002E-2</v>
      </c>
      <c r="D10" s="26"/>
      <c r="E10" s="4">
        <v>0.99262649999999997</v>
      </c>
      <c r="F10" s="4">
        <v>5.472718E-2</v>
      </c>
      <c r="G10" s="26"/>
      <c r="H10" s="4">
        <v>1.2589090000000001</v>
      </c>
      <c r="I10" s="4">
        <v>2.8058199999999998E-4</v>
      </c>
      <c r="J10" s="26"/>
      <c r="K10" s="4">
        <v>0.86789669999999997</v>
      </c>
      <c r="L10" s="4">
        <v>3.8376380000000002E-2</v>
      </c>
    </row>
    <row r="11" spans="2:15" x14ac:dyDescent="0.3">
      <c r="B11" s="4">
        <v>1.417856</v>
      </c>
      <c r="C11" s="4">
        <v>0.1216498</v>
      </c>
      <c r="D11" s="26"/>
      <c r="E11" s="4">
        <v>1.243814</v>
      </c>
      <c r="F11" s="4">
        <v>9.1102730000000007E-2</v>
      </c>
      <c r="G11" s="26"/>
      <c r="H11" s="4">
        <v>1.309455</v>
      </c>
      <c r="I11" s="4">
        <v>3.272727E-3</v>
      </c>
      <c r="J11" s="26"/>
      <c r="K11" s="4">
        <v>0.70405910000000005</v>
      </c>
      <c r="L11" s="4">
        <v>4.3911440000000003E-2</v>
      </c>
    </row>
    <row r="12" spans="2:15" x14ac:dyDescent="0.3">
      <c r="B12" s="4">
        <v>1.0186219999999999</v>
      </c>
      <c r="C12" s="4">
        <v>0.15732679999999999</v>
      </c>
      <c r="D12" s="26"/>
      <c r="E12" s="4">
        <v>1.0131079999999999</v>
      </c>
      <c r="F12" s="4">
        <v>3.5720139999999997E-2</v>
      </c>
      <c r="G12" s="26"/>
      <c r="H12" s="4">
        <v>1.0509090000000001</v>
      </c>
      <c r="I12" s="4">
        <v>6.072727E-2</v>
      </c>
      <c r="J12" s="26"/>
      <c r="K12" s="4">
        <v>1.034686</v>
      </c>
      <c r="L12" s="4">
        <v>2.8044280000000001E-2</v>
      </c>
    </row>
    <row r="13" spans="2:15" x14ac:dyDescent="0.3">
      <c r="B13" s="4">
        <v>1.338322</v>
      </c>
      <c r="C13" s="4">
        <v>0.19422210000000001</v>
      </c>
      <c r="D13" s="26"/>
      <c r="E13" s="4">
        <v>0.84220870000000003</v>
      </c>
      <c r="F13" s="4">
        <v>5.1122399999999998E-2</v>
      </c>
      <c r="G13" s="26"/>
      <c r="H13" s="4">
        <v>1.044</v>
      </c>
      <c r="I13" s="4">
        <v>3.9272729999999999E-2</v>
      </c>
      <c r="J13" s="26"/>
      <c r="K13" s="4">
        <v>1.136531</v>
      </c>
      <c r="L13" s="4">
        <v>3.0996309999999999E-2</v>
      </c>
    </row>
    <row r="14" spans="2:15" x14ac:dyDescent="0.3">
      <c r="B14" s="4">
        <v>1.5663069999999999</v>
      </c>
      <c r="C14" s="4">
        <v>9.9721539999999997E-2</v>
      </c>
      <c r="D14" s="26"/>
      <c r="E14" s="4">
        <v>1.465509</v>
      </c>
      <c r="F14" s="4">
        <v>4.702605E-2</v>
      </c>
      <c r="G14" s="26"/>
      <c r="H14" s="4">
        <v>1.063636</v>
      </c>
      <c r="I14" s="4">
        <v>2.2181820000000001E-2</v>
      </c>
      <c r="J14" s="26"/>
      <c r="K14" s="4">
        <v>0.74501839999999997</v>
      </c>
      <c r="L14" s="4">
        <v>2.214022E-3</v>
      </c>
    </row>
    <row r="15" spans="2:15" x14ac:dyDescent="0.3">
      <c r="B15" s="4">
        <v>1.2734080000000001</v>
      </c>
      <c r="C15" s="4">
        <v>0.1369648</v>
      </c>
      <c r="D15" s="26"/>
      <c r="E15" s="4">
        <v>0.94707520000000001</v>
      </c>
      <c r="F15" s="4">
        <v>0.1181386</v>
      </c>
      <c r="G15" s="26"/>
      <c r="H15" s="4">
        <v>1.1250910000000001</v>
      </c>
      <c r="I15" s="4">
        <v>2.2181820000000001E-2</v>
      </c>
      <c r="J15" s="26"/>
      <c r="K15" s="4">
        <v>1.156827</v>
      </c>
      <c r="L15" s="4">
        <v>4.1697419999999999E-2</v>
      </c>
    </row>
    <row r="16" spans="2:15" x14ac:dyDescent="0.3">
      <c r="B16" s="4">
        <v>1.4439610000000001</v>
      </c>
      <c r="C16" s="4">
        <v>0.30316739999999998</v>
      </c>
      <c r="D16" s="26"/>
      <c r="E16" s="4">
        <v>1.482386</v>
      </c>
      <c r="F16" s="4">
        <v>0.1083074</v>
      </c>
      <c r="G16" s="26"/>
      <c r="H16" s="4">
        <v>1.0723640000000001</v>
      </c>
      <c r="I16" s="4">
        <v>3.5636370000000001E-2</v>
      </c>
      <c r="J16" s="26"/>
      <c r="K16" s="4">
        <v>1.100738</v>
      </c>
      <c r="L16" s="4">
        <v>1.95572E-2</v>
      </c>
    </row>
    <row r="17" spans="2:12" x14ac:dyDescent="0.3">
      <c r="B17" s="4">
        <v>1.4852069999999999</v>
      </c>
      <c r="C17" s="4">
        <v>0.152976</v>
      </c>
      <c r="D17" s="26"/>
      <c r="E17" s="4">
        <v>1.20367</v>
      </c>
      <c r="F17" s="4">
        <v>7.3898080000000005E-2</v>
      </c>
      <c r="G17" s="26"/>
      <c r="H17" s="4">
        <v>0.81127269999999996</v>
      </c>
      <c r="I17" s="4">
        <v>4.5454550000000003E-2</v>
      </c>
      <c r="J17" s="26"/>
      <c r="K17" s="4">
        <v>1.080074</v>
      </c>
      <c r="L17" s="4">
        <v>2.250922E-2</v>
      </c>
    </row>
    <row r="18" spans="2:12" x14ac:dyDescent="0.3">
      <c r="B18" s="4">
        <v>1.0584750000000001</v>
      </c>
      <c r="C18" s="4">
        <v>0.1374869</v>
      </c>
      <c r="D18" s="26"/>
      <c r="E18" s="4">
        <v>1.0522689999999999</v>
      </c>
      <c r="F18" s="4">
        <v>3.8505650000000002E-2</v>
      </c>
      <c r="G18" s="26"/>
      <c r="H18" s="4">
        <v>1.109818</v>
      </c>
      <c r="I18" s="4">
        <v>2.8727269999999999E-2</v>
      </c>
      <c r="J18" s="26"/>
      <c r="K18" s="4">
        <v>1.236531</v>
      </c>
      <c r="L18" s="4">
        <v>1.697417E-2</v>
      </c>
    </row>
    <row r="19" spans="2:12" x14ac:dyDescent="0.3">
      <c r="B19" s="4">
        <v>1.673338</v>
      </c>
      <c r="C19" s="4">
        <v>0.13853109999999999</v>
      </c>
      <c r="D19" s="26"/>
      <c r="E19" s="4">
        <v>0.95231849999999996</v>
      </c>
      <c r="F19" s="4">
        <v>7.5208919999999999E-2</v>
      </c>
      <c r="G19" s="26"/>
      <c r="H19" s="4">
        <v>1.184364</v>
      </c>
      <c r="I19" s="4">
        <v>2.5454549999999999E-2</v>
      </c>
      <c r="J19" s="26"/>
      <c r="K19" s="4">
        <v>1.043542</v>
      </c>
      <c r="L19" s="4">
        <v>3.3210330000000003E-2</v>
      </c>
    </row>
    <row r="20" spans="2:12" x14ac:dyDescent="0.3">
      <c r="B20" s="4">
        <v>1.47024</v>
      </c>
      <c r="C20" s="4">
        <v>1.601114E-2</v>
      </c>
      <c r="D20" s="26"/>
      <c r="E20" s="4">
        <v>1.2012130000000001</v>
      </c>
      <c r="F20" s="4">
        <v>3.8997209999999997E-2</v>
      </c>
      <c r="G20" s="26"/>
      <c r="H20" s="4">
        <v>0.7578182</v>
      </c>
      <c r="I20" s="4">
        <v>1.6363639999999999E-2</v>
      </c>
      <c r="J20" s="26"/>
      <c r="K20" s="4">
        <v>1.3627309999999999</v>
      </c>
      <c r="L20" s="4">
        <v>4.2804429999999997E-2</v>
      </c>
    </row>
    <row r="21" spans="2:12" x14ac:dyDescent="0.3">
      <c r="B21" s="4">
        <v>1.5993729999999999</v>
      </c>
      <c r="C21" s="4">
        <v>6.9265569999999999E-2</v>
      </c>
      <c r="D21" s="26"/>
      <c r="E21" s="4">
        <v>1.196625</v>
      </c>
      <c r="F21" s="4">
        <v>7.8322130000000004E-2</v>
      </c>
      <c r="G21" s="26"/>
      <c r="H21" s="4">
        <v>0.79381820000000003</v>
      </c>
      <c r="I21" s="4">
        <v>1.4181819999999999E-2</v>
      </c>
      <c r="J21" s="26"/>
      <c r="K21" s="4">
        <v>0.9335793</v>
      </c>
      <c r="L21" s="4">
        <v>3.2103319999999998E-2</v>
      </c>
    </row>
    <row r="22" spans="2:12" x14ac:dyDescent="0.3">
      <c r="B22" s="4">
        <v>1.1938740000000001</v>
      </c>
      <c r="C22" s="4">
        <v>4.8207449999999999E-2</v>
      </c>
      <c r="D22" s="26"/>
      <c r="E22" s="4">
        <v>0.78272980000000003</v>
      </c>
      <c r="F22" s="4">
        <v>4.2438150000000001E-2</v>
      </c>
      <c r="G22" s="26"/>
      <c r="H22" s="4">
        <v>1.0378179999999999</v>
      </c>
      <c r="I22" s="4">
        <v>2.3636359999999999E-2</v>
      </c>
      <c r="J22" s="26"/>
      <c r="K22" s="4">
        <v>1.2904059999999999</v>
      </c>
      <c r="L22" s="4">
        <v>4.5756459999999999E-2</v>
      </c>
    </row>
    <row r="23" spans="2:12" x14ac:dyDescent="0.3">
      <c r="B23" s="4">
        <v>1.384093</v>
      </c>
      <c r="C23" s="4">
        <v>0.11486250000000001</v>
      </c>
      <c r="D23" s="26"/>
      <c r="E23" s="4">
        <v>0.70129439999999998</v>
      </c>
      <c r="F23" s="4">
        <v>4.6206780000000003E-2</v>
      </c>
      <c r="G23" s="26"/>
      <c r="H23" s="4">
        <v>1.0167269999999999</v>
      </c>
      <c r="I23" s="4">
        <v>2.290909E-2</v>
      </c>
      <c r="J23" s="26"/>
      <c r="K23" s="4">
        <v>0.8350554</v>
      </c>
      <c r="L23" s="4">
        <v>2.5830260000000001E-2</v>
      </c>
    </row>
    <row r="24" spans="2:12" x14ac:dyDescent="0.3">
      <c r="B24" s="4">
        <v>0.96136440000000001</v>
      </c>
      <c r="C24" s="4">
        <v>0.1484511</v>
      </c>
      <c r="D24" s="26"/>
      <c r="E24" s="4">
        <v>0.79747659999999998</v>
      </c>
      <c r="F24" s="4">
        <v>4.6042930000000003E-2</v>
      </c>
      <c r="G24" s="26"/>
      <c r="H24" s="4">
        <v>1.0072730000000001</v>
      </c>
      <c r="I24" s="4">
        <v>3.0181820000000002E-2</v>
      </c>
      <c r="J24" s="26"/>
      <c r="K24" s="4">
        <v>0.79667900000000003</v>
      </c>
      <c r="L24" s="4">
        <v>2.3985240000000001E-2</v>
      </c>
    </row>
    <row r="25" spans="2:12" x14ac:dyDescent="0.3">
      <c r="B25" s="4">
        <v>1.0440309999999999</v>
      </c>
      <c r="C25" s="4">
        <v>5.6387050000000001E-2</v>
      </c>
      <c r="D25" s="26"/>
      <c r="E25" s="4">
        <v>0.76667209999999997</v>
      </c>
      <c r="F25" s="4">
        <v>3.3753890000000002E-2</v>
      </c>
      <c r="G25" s="26"/>
      <c r="H25" s="4">
        <v>1.2061820000000001</v>
      </c>
      <c r="I25" s="4">
        <v>2.4363639999999999E-2</v>
      </c>
      <c r="J25" s="26"/>
      <c r="K25" s="4">
        <v>1.0380069999999999</v>
      </c>
      <c r="L25" s="4">
        <v>3.6900399999999998E-4</v>
      </c>
    </row>
    <row r="26" spans="2:12" x14ac:dyDescent="0.3">
      <c r="B26" s="4">
        <v>1.6058129999999999</v>
      </c>
      <c r="C26" s="4">
        <v>5.5168809999999999E-2</v>
      </c>
      <c r="D26" s="26"/>
      <c r="E26" s="4">
        <v>1.259544</v>
      </c>
      <c r="F26" s="4">
        <v>4.7517610000000002E-2</v>
      </c>
      <c r="G26" s="26"/>
      <c r="H26" s="4">
        <v>0.86981819999999999</v>
      </c>
      <c r="I26" s="4">
        <v>2.5090910000000001E-2</v>
      </c>
      <c r="J26" s="26"/>
      <c r="K26" s="4">
        <v>1.187454</v>
      </c>
      <c r="L26" s="4">
        <v>3.948339E-2</v>
      </c>
    </row>
    <row r="27" spans="2:12" x14ac:dyDescent="0.3">
      <c r="B27" s="4">
        <v>1.3842669999999999</v>
      </c>
      <c r="C27" s="4">
        <v>4.977376E-2</v>
      </c>
      <c r="D27" s="26"/>
      <c r="E27" s="4">
        <v>0.85105690000000001</v>
      </c>
      <c r="F27" s="4">
        <v>5.2760939999999999E-2</v>
      </c>
      <c r="G27" s="26"/>
      <c r="H27" s="4">
        <v>0.98799999999999999</v>
      </c>
      <c r="I27" s="4">
        <v>4.145455E-2</v>
      </c>
      <c r="J27" s="26"/>
      <c r="K27" s="4">
        <v>1.133948</v>
      </c>
      <c r="L27" s="4">
        <v>8.1180809999999992E-3</v>
      </c>
    </row>
    <row r="28" spans="2:12" x14ac:dyDescent="0.3">
      <c r="B28" s="4">
        <v>0.85816219999999999</v>
      </c>
      <c r="C28" s="4">
        <v>9.1019840000000005E-2</v>
      </c>
      <c r="D28" s="26"/>
      <c r="E28" s="4">
        <v>0.85105690000000001</v>
      </c>
      <c r="F28" s="4">
        <v>8.6187120000000006E-2</v>
      </c>
      <c r="G28" s="26"/>
      <c r="H28" s="4">
        <v>0.80945460000000002</v>
      </c>
      <c r="I28" s="4">
        <v>1.236364E-2</v>
      </c>
      <c r="J28" s="26"/>
      <c r="K28" s="4">
        <v>0.87527670000000002</v>
      </c>
      <c r="L28" s="4">
        <v>5.5350549999999997E-3</v>
      </c>
    </row>
    <row r="29" spans="2:12" x14ac:dyDescent="0.3">
      <c r="B29" s="4">
        <v>1.1350499999999999</v>
      </c>
      <c r="C29" s="4">
        <v>6.9787680000000005E-2</v>
      </c>
      <c r="D29" s="26"/>
      <c r="E29" s="4">
        <v>1.0142549999999999</v>
      </c>
      <c r="F29" s="4">
        <v>1.7204649999999998E-2</v>
      </c>
      <c r="G29" s="26"/>
      <c r="H29" s="4">
        <v>0.93818179999999995</v>
      </c>
      <c r="I29" s="4">
        <v>9.0909089999999994E-3</v>
      </c>
      <c r="J29" s="26"/>
      <c r="K29" s="4">
        <v>0.99188189999999998</v>
      </c>
      <c r="L29" s="4">
        <v>1.8081179999999999E-2</v>
      </c>
    </row>
    <row r="30" spans="2:12" x14ac:dyDescent="0.3">
      <c r="B30" s="4">
        <v>0.9634528</v>
      </c>
      <c r="C30" s="4">
        <v>6.1782110000000001E-2</v>
      </c>
      <c r="D30" s="26"/>
      <c r="E30" s="4">
        <v>1.0466979999999999</v>
      </c>
      <c r="F30" s="4">
        <v>1.769621E-2</v>
      </c>
      <c r="G30" s="26"/>
      <c r="H30" s="4">
        <v>1.1570910000000001</v>
      </c>
      <c r="I30" s="4">
        <v>2.4E-2</v>
      </c>
      <c r="J30" s="26"/>
      <c r="K30" s="4">
        <v>0.73505529999999997</v>
      </c>
      <c r="L30" s="4">
        <v>1.881919E-2</v>
      </c>
    </row>
    <row r="31" spans="2:12" x14ac:dyDescent="0.3">
      <c r="B31" s="4">
        <v>1.0154890000000001</v>
      </c>
      <c r="C31" s="4">
        <v>7.6923080000000005E-2</v>
      </c>
      <c r="D31" s="26"/>
      <c r="E31" s="4">
        <v>0.66082260000000004</v>
      </c>
      <c r="F31" s="4">
        <v>6.4886120000000005E-2</v>
      </c>
      <c r="G31" s="26"/>
      <c r="H31" s="4">
        <v>0.99854549999999997</v>
      </c>
      <c r="I31" s="4">
        <v>2.1454540000000001E-2</v>
      </c>
      <c r="J31" s="26"/>
      <c r="K31" s="4">
        <v>1.1210329999999999</v>
      </c>
      <c r="L31" s="4">
        <v>7.3800700000000005E-4</v>
      </c>
    </row>
    <row r="32" spans="2:12" x14ac:dyDescent="0.3">
      <c r="B32" s="4">
        <v>1.3860079999999999</v>
      </c>
      <c r="C32" s="4">
        <v>3.8113470000000003E-2</v>
      </c>
      <c r="D32" s="26"/>
      <c r="E32" s="4">
        <v>1.032443</v>
      </c>
      <c r="F32" s="4">
        <v>7.8322130000000004E-2</v>
      </c>
      <c r="G32" s="26"/>
      <c r="H32" s="4">
        <v>0.93018179999999995</v>
      </c>
      <c r="I32" s="4">
        <v>3.7454550000000003E-2</v>
      </c>
      <c r="J32" s="26"/>
      <c r="K32" s="4">
        <v>1.062362</v>
      </c>
      <c r="L32" s="4">
        <v>5.5350549999999997E-3</v>
      </c>
    </row>
    <row r="34" spans="1:12" x14ac:dyDescent="0.3">
      <c r="A34" s="25" t="s">
        <v>8</v>
      </c>
      <c r="B34" s="18">
        <v>1.31334264666667</v>
      </c>
      <c r="C34" s="18">
        <v>0.110697293666667</v>
      </c>
      <c r="D34" s="18"/>
      <c r="E34" s="18">
        <v>1.0000654633333299</v>
      </c>
      <c r="F34" s="18">
        <v>6.5765468333333299E-2</v>
      </c>
      <c r="G34" s="18"/>
      <c r="H34" s="18">
        <v>1.00141821</v>
      </c>
      <c r="I34" s="18">
        <v>2.0132473750000001E-2</v>
      </c>
      <c r="J34" s="18"/>
      <c r="K34" s="18">
        <v>1.00282898666667</v>
      </c>
      <c r="L34" s="18">
        <v>2.4059040533333301E-2</v>
      </c>
    </row>
    <row r="35" spans="1:12" x14ac:dyDescent="0.3">
      <c r="A35" s="25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</row>
    <row r="36" spans="1:12" x14ac:dyDescent="0.3">
      <c r="A36" s="25" t="s">
        <v>9</v>
      </c>
      <c r="B36" s="18">
        <v>0.242788349244623</v>
      </c>
      <c r="C36" s="18">
        <v>5.9774014670220102E-2</v>
      </c>
      <c r="D36" s="18"/>
      <c r="E36" s="18">
        <v>0.20690055190721299</v>
      </c>
      <c r="F36" s="18">
        <v>3.4179231289771898E-2</v>
      </c>
      <c r="G36" s="18"/>
      <c r="H36" s="18">
        <v>0.14462798295467899</v>
      </c>
      <c r="I36" s="18">
        <v>1.54326970221006E-2</v>
      </c>
      <c r="J36" s="18"/>
      <c r="K36" s="18">
        <v>0.17530415753924999</v>
      </c>
      <c r="L36" s="18">
        <v>1.65035567551634E-2</v>
      </c>
    </row>
  </sheetData>
  <mergeCells count="4">
    <mergeCell ref="B1:C1"/>
    <mergeCell ref="E1:F1"/>
    <mergeCell ref="H1:I1"/>
    <mergeCell ref="K1:L1"/>
  </mergeCells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C53" sqref="C53"/>
    </sheetView>
  </sheetViews>
  <sheetFormatPr defaultColWidth="9" defaultRowHeight="14" x14ac:dyDescent="0.25"/>
  <cols>
    <col min="2" max="2" width="15.90625" customWidth="1"/>
    <col min="3" max="3" width="15.54296875" customWidth="1"/>
    <col min="4" max="4" width="15.90625" customWidth="1"/>
    <col min="5" max="5" width="14.26953125" customWidth="1"/>
  </cols>
  <sheetData>
    <row r="1" spans="2:5" x14ac:dyDescent="0.25">
      <c r="B1" s="56" t="s">
        <v>4</v>
      </c>
      <c r="C1" s="60"/>
      <c r="D1" s="60"/>
      <c r="E1" s="60"/>
    </row>
    <row r="2" spans="2:5" ht="15.5" x14ac:dyDescent="0.3">
      <c r="B2" s="21" t="s">
        <v>6</v>
      </c>
      <c r="C2" s="22" t="s">
        <v>42</v>
      </c>
      <c r="D2" s="22" t="s">
        <v>44</v>
      </c>
      <c r="E2" s="22" t="s">
        <v>45</v>
      </c>
    </row>
    <row r="3" spans="2:5" x14ac:dyDescent="0.3">
      <c r="B3" s="4">
        <v>1.172396</v>
      </c>
      <c r="C3" s="4">
        <v>1.159017</v>
      </c>
      <c r="D3" s="4">
        <v>0.68013559999999995</v>
      </c>
      <c r="E3" s="4">
        <v>0.35793140000000001</v>
      </c>
    </row>
    <row r="4" spans="2:5" x14ac:dyDescent="0.3">
      <c r="B4" s="4">
        <v>1.114981</v>
      </c>
      <c r="C4" s="4">
        <v>0.73194150000000002</v>
      </c>
      <c r="D4" s="4">
        <v>0.71316299999999999</v>
      </c>
      <c r="E4" s="4">
        <v>0.32499400000000001</v>
      </c>
    </row>
    <row r="5" spans="2:5" x14ac:dyDescent="0.3">
      <c r="B5" s="4">
        <v>1.5735840000000001</v>
      </c>
      <c r="C5" s="4">
        <v>1.2980259999999999</v>
      </c>
      <c r="D5" s="4">
        <v>0.48992079999999999</v>
      </c>
      <c r="E5" s="4">
        <v>0.4089873</v>
      </c>
    </row>
    <row r="6" spans="2:5" x14ac:dyDescent="0.3">
      <c r="B6" s="4">
        <v>0.86273100000000003</v>
      </c>
      <c r="C6" s="4">
        <v>1.283717</v>
      </c>
      <c r="D6" s="4">
        <v>0.52488299999999999</v>
      </c>
      <c r="E6" s="4">
        <v>0.24106069999999999</v>
      </c>
    </row>
    <row r="7" spans="2:5" x14ac:dyDescent="0.3">
      <c r="B7" s="4">
        <v>1.0506960000000001</v>
      </c>
      <c r="C7" s="4">
        <v>0.93967489999999998</v>
      </c>
      <c r="D7" s="4">
        <v>0.71233800000000003</v>
      </c>
      <c r="E7" s="4">
        <v>0.29607630000000001</v>
      </c>
    </row>
    <row r="8" spans="2:5" x14ac:dyDescent="0.3">
      <c r="B8" s="4">
        <v>1.824994</v>
      </c>
      <c r="C8" s="4">
        <v>1.117021</v>
      </c>
      <c r="D8" s="4">
        <v>0.65327270000000004</v>
      </c>
      <c r="E8" s="4">
        <v>0.29733619999999999</v>
      </c>
    </row>
    <row r="9" spans="2:5" x14ac:dyDescent="0.3">
      <c r="B9" s="4">
        <v>0.87436999999999998</v>
      </c>
      <c r="C9" s="4">
        <v>0.96811250000000004</v>
      </c>
      <c r="D9" s="4">
        <v>0.76525379999999998</v>
      </c>
      <c r="E9" s="4">
        <v>0.19711419999999999</v>
      </c>
    </row>
    <row r="10" spans="2:5" x14ac:dyDescent="0.3">
      <c r="B10" s="4">
        <v>1.162077</v>
      </c>
      <c r="C10" s="4">
        <v>1.3582909999999999</v>
      </c>
      <c r="D10" s="4">
        <v>0.61702069999999998</v>
      </c>
      <c r="E10" s="4">
        <v>0.23722099999999999</v>
      </c>
    </row>
    <row r="11" spans="2:5" x14ac:dyDescent="0.3">
      <c r="B11" s="4">
        <v>1.0819529999999999</v>
      </c>
      <c r="C11" s="4">
        <v>0.44729419999999998</v>
      </c>
      <c r="D11" s="4">
        <v>0.25506960000000001</v>
      </c>
      <c r="E11" s="4">
        <v>0.28029759999999998</v>
      </c>
    </row>
    <row r="12" spans="2:5" x14ac:dyDescent="0.3">
      <c r="B12" s="4">
        <v>1.3083450000000001</v>
      </c>
      <c r="C12" s="4">
        <v>0.73152150000000005</v>
      </c>
      <c r="D12" s="4">
        <v>1.193335</v>
      </c>
      <c r="E12" s="4">
        <v>0.26358890000000001</v>
      </c>
    </row>
    <row r="13" spans="2:5" x14ac:dyDescent="0.3">
      <c r="B13" s="4">
        <v>0.92488599999999999</v>
      </c>
      <c r="C13" s="4">
        <v>1.1922250000000001</v>
      </c>
      <c r="D13" s="4">
        <v>1.103807</v>
      </c>
      <c r="E13" s="4">
        <v>0.29424650000000002</v>
      </c>
    </row>
    <row r="14" spans="2:5" x14ac:dyDescent="0.3">
      <c r="B14" s="4">
        <v>1.400738</v>
      </c>
      <c r="C14" s="4">
        <v>1.6275200000000001</v>
      </c>
      <c r="D14" s="4">
        <v>1.0722940000000001</v>
      </c>
      <c r="E14" s="4">
        <v>0.35220180000000001</v>
      </c>
    </row>
    <row r="15" spans="2:5" x14ac:dyDescent="0.3">
      <c r="B15" s="4">
        <v>1.045836</v>
      </c>
      <c r="C15" s="4">
        <v>0.80270580000000002</v>
      </c>
      <c r="D15" s="4">
        <v>0.51966349999999994</v>
      </c>
      <c r="E15" s="4">
        <v>0.35295179999999998</v>
      </c>
    </row>
    <row r="16" spans="2:5" x14ac:dyDescent="0.3">
      <c r="B16" s="4">
        <v>1.226812</v>
      </c>
      <c r="C16" s="4">
        <v>1.2266919999999999</v>
      </c>
      <c r="D16" s="4">
        <v>0.76477379999999995</v>
      </c>
      <c r="E16" s="4">
        <v>0.31356489999999998</v>
      </c>
    </row>
    <row r="17" spans="2:5" x14ac:dyDescent="0.3">
      <c r="B17" s="4">
        <v>1.180436</v>
      </c>
      <c r="C17" s="4">
        <v>1.1751560000000001</v>
      </c>
      <c r="D17" s="4">
        <v>0.47496699999999997</v>
      </c>
      <c r="E17" s="4">
        <v>0.25371969999999999</v>
      </c>
    </row>
    <row r="18" spans="2:5" x14ac:dyDescent="0.3">
      <c r="B18" s="4">
        <v>1.1072709999999999</v>
      </c>
      <c r="C18" s="4">
        <v>1.0769139999999999</v>
      </c>
      <c r="D18" s="4">
        <v>0.92547089999999999</v>
      </c>
      <c r="E18" s="4">
        <v>0.2285817</v>
      </c>
    </row>
    <row r="19" spans="2:5" x14ac:dyDescent="0.3">
      <c r="B19" s="4">
        <v>0.94909410000000005</v>
      </c>
      <c r="C19" s="4">
        <v>1.5050859999999999</v>
      </c>
      <c r="D19" s="4">
        <v>0.59732719999999995</v>
      </c>
      <c r="E19" s="4">
        <v>0.2045536</v>
      </c>
    </row>
    <row r="20" spans="2:5" x14ac:dyDescent="0.3">
      <c r="B20" s="4">
        <v>0.67113630000000002</v>
      </c>
      <c r="C20" s="4">
        <v>1.725012</v>
      </c>
      <c r="D20" s="4">
        <v>1.0283929999999999</v>
      </c>
      <c r="E20" s="4">
        <v>0.27567789999999998</v>
      </c>
    </row>
    <row r="21" spans="2:5" x14ac:dyDescent="0.3">
      <c r="B21" s="4">
        <v>1.1643570000000001</v>
      </c>
      <c r="C21" s="4">
        <v>0.48731099999999999</v>
      </c>
      <c r="D21" s="4">
        <v>1.0889580000000001</v>
      </c>
      <c r="E21" s="4">
        <v>0.2416307</v>
      </c>
    </row>
    <row r="22" spans="2:5" x14ac:dyDescent="0.3">
      <c r="B22" s="4">
        <v>0.76241899999999996</v>
      </c>
      <c r="C22" s="4">
        <v>0.64923799999999998</v>
      </c>
      <c r="D22" s="4">
        <v>0.47262720000000003</v>
      </c>
      <c r="E22" s="4">
        <v>0.31251499999999999</v>
      </c>
    </row>
    <row r="23" spans="2:5" x14ac:dyDescent="0.3">
      <c r="B23" s="4">
        <v>1.198644</v>
      </c>
      <c r="C23" s="4">
        <v>0.72051229999999999</v>
      </c>
      <c r="D23" s="4">
        <v>0.58862789999999998</v>
      </c>
      <c r="E23" s="4">
        <v>0.15496760000000001</v>
      </c>
    </row>
    <row r="24" spans="2:5" x14ac:dyDescent="0.3">
      <c r="B24" s="4">
        <v>0.90454760000000001</v>
      </c>
      <c r="C24" s="4">
        <v>0.46142309999999997</v>
      </c>
      <c r="D24" s="4">
        <v>0.83247839999999995</v>
      </c>
      <c r="E24" s="4">
        <v>0.23536119999999999</v>
      </c>
    </row>
    <row r="25" spans="2:5" x14ac:dyDescent="0.3">
      <c r="B25" s="4">
        <v>0.70236379999999998</v>
      </c>
      <c r="C25" s="4">
        <v>0.7137329</v>
      </c>
      <c r="D25" s="4">
        <v>0.56240999999999997</v>
      </c>
      <c r="E25" s="4">
        <v>0.13702900000000001</v>
      </c>
    </row>
    <row r="26" spans="2:5" x14ac:dyDescent="0.3">
      <c r="B26" s="4">
        <v>0.91348689999999999</v>
      </c>
      <c r="C26" s="4">
        <v>0.63330940000000002</v>
      </c>
      <c r="D26" s="4">
        <v>0.45401370000000002</v>
      </c>
      <c r="E26" s="4">
        <v>0.24625030000000001</v>
      </c>
    </row>
    <row r="27" spans="2:5" x14ac:dyDescent="0.3">
      <c r="B27" s="4">
        <v>0.84671229999999997</v>
      </c>
      <c r="C27" s="4">
        <v>0.96739260000000005</v>
      </c>
      <c r="D27" s="4">
        <v>0.52083330000000005</v>
      </c>
      <c r="E27" s="4">
        <v>0.30438569999999998</v>
      </c>
    </row>
    <row r="28" spans="2:5" x14ac:dyDescent="0.3">
      <c r="B28" s="4">
        <v>0.75758939999999997</v>
      </c>
      <c r="C28" s="4">
        <v>0.74376050000000005</v>
      </c>
      <c r="D28" s="4">
        <v>0.62658990000000003</v>
      </c>
      <c r="E28" s="4">
        <v>0.37787979999999999</v>
      </c>
    </row>
    <row r="29" spans="2:5" x14ac:dyDescent="0.3">
      <c r="B29" s="4">
        <v>0.86060110000000001</v>
      </c>
      <c r="C29" s="4">
        <v>0.71136310000000003</v>
      </c>
      <c r="D29" s="4">
        <v>0.50554960000000004</v>
      </c>
      <c r="E29" s="4">
        <v>0.50947920000000002</v>
      </c>
    </row>
    <row r="30" spans="2:5" x14ac:dyDescent="0.3">
      <c r="B30" s="4">
        <v>0.54304649999999999</v>
      </c>
      <c r="C30" s="4">
        <v>0.51586869999999996</v>
      </c>
      <c r="D30" s="4">
        <v>0.67203619999999997</v>
      </c>
      <c r="E30" s="4">
        <v>0.5210283</v>
      </c>
    </row>
    <row r="31" spans="2:5" x14ac:dyDescent="0.3">
      <c r="B31" s="4">
        <v>0.77510800000000002</v>
      </c>
      <c r="C31" s="4">
        <v>0.31767459999999997</v>
      </c>
      <c r="D31" s="4">
        <v>0.54042179999999995</v>
      </c>
      <c r="E31" s="4">
        <v>0.33480320000000002</v>
      </c>
    </row>
    <row r="32" spans="2:5" x14ac:dyDescent="0.3">
      <c r="B32" s="4">
        <v>1.136789</v>
      </c>
      <c r="C32" s="4">
        <v>0.27834769999999998</v>
      </c>
      <c r="D32" s="4">
        <v>0.71380790000000005</v>
      </c>
      <c r="E32" s="4">
        <v>0.44033480000000003</v>
      </c>
    </row>
    <row r="33" spans="2:5" x14ac:dyDescent="0.3">
      <c r="B33" s="4">
        <v>0.80753540000000001</v>
      </c>
      <c r="C33" s="4">
        <v>0.57154430000000001</v>
      </c>
      <c r="D33" s="4">
        <v>1.301431</v>
      </c>
      <c r="E33" s="4">
        <v>0.37032039999999999</v>
      </c>
    </row>
    <row r="34" spans="2:5" x14ac:dyDescent="0.3">
      <c r="B34" s="4">
        <v>0.80735539999999995</v>
      </c>
      <c r="C34" s="4">
        <v>0.37685980000000002</v>
      </c>
      <c r="D34" s="4">
        <v>1.2842420000000001</v>
      </c>
      <c r="E34" s="4">
        <v>0.43193550000000003</v>
      </c>
    </row>
    <row r="35" spans="2:5" x14ac:dyDescent="0.3">
      <c r="B35" s="4">
        <v>0.98716099999999996</v>
      </c>
      <c r="C35" s="4">
        <v>0.34128269999999999</v>
      </c>
      <c r="D35" s="4">
        <v>1.223962</v>
      </c>
      <c r="E35" s="4">
        <v>0.35346169999999999</v>
      </c>
    </row>
    <row r="36" spans="2:5" x14ac:dyDescent="0.3">
      <c r="B36" s="4">
        <v>0.64908809999999995</v>
      </c>
      <c r="C36" s="4">
        <v>0.52000840000000004</v>
      </c>
      <c r="D36" s="4">
        <v>1.2922070000000001</v>
      </c>
      <c r="E36" s="4">
        <v>0.2221622</v>
      </c>
    </row>
    <row r="37" spans="2:5" x14ac:dyDescent="0.3">
      <c r="B37" s="4">
        <v>1.0044999999999999</v>
      </c>
      <c r="C37" s="4">
        <v>1.0132890000000001</v>
      </c>
      <c r="D37" s="4">
        <v>1.479422</v>
      </c>
      <c r="E37" s="4">
        <v>0.47888170000000002</v>
      </c>
    </row>
    <row r="38" spans="2:5" x14ac:dyDescent="0.3">
      <c r="B38" s="4">
        <v>0.82349410000000001</v>
      </c>
      <c r="C38" s="4">
        <v>1.787917</v>
      </c>
      <c r="D38" s="4">
        <v>1.7770429999999999</v>
      </c>
      <c r="E38" s="4">
        <v>0.48104150000000001</v>
      </c>
    </row>
    <row r="39" spans="2:5" x14ac:dyDescent="0.3">
      <c r="B39" s="4">
        <v>0.82436410000000004</v>
      </c>
      <c r="C39" s="4">
        <v>0.52480800000000005</v>
      </c>
      <c r="D39" s="4">
        <v>1.1917</v>
      </c>
      <c r="E39" s="4">
        <v>0.36666070000000001</v>
      </c>
    </row>
    <row r="40" spans="2:5" x14ac:dyDescent="0.3">
      <c r="B40" s="4">
        <v>1.058405</v>
      </c>
      <c r="C40" s="4">
        <v>0.70716349999999994</v>
      </c>
      <c r="D40" s="4">
        <v>1.4217960000000001</v>
      </c>
      <c r="E40" s="4">
        <v>0.35184189999999999</v>
      </c>
    </row>
    <row r="41" spans="2:5" x14ac:dyDescent="0.3">
      <c r="B41" s="4">
        <v>0.9361351</v>
      </c>
      <c r="C41" s="4">
        <v>0.76142909999999997</v>
      </c>
      <c r="D41" s="4">
        <v>0.73141650000000002</v>
      </c>
      <c r="E41" s="4">
        <v>0.32451400000000002</v>
      </c>
    </row>
    <row r="42" spans="2:5" x14ac:dyDescent="0.3">
      <c r="B42" s="4">
        <v>1.0427169999999999</v>
      </c>
      <c r="C42" s="4">
        <v>0.75983920000000005</v>
      </c>
      <c r="D42" s="4">
        <v>0.96388289999999999</v>
      </c>
      <c r="E42" s="4">
        <v>0.37131029999999998</v>
      </c>
    </row>
    <row r="43" spans="2:5" x14ac:dyDescent="0.3">
      <c r="B43" s="4">
        <v>0.89203860000000001</v>
      </c>
      <c r="C43" s="4">
        <v>0.62814970000000003</v>
      </c>
      <c r="D43" s="4">
        <v>0.80762540000000005</v>
      </c>
      <c r="E43" s="4">
        <v>0.44567440000000003</v>
      </c>
    </row>
    <row r="44" spans="2:5" x14ac:dyDescent="0.3">
      <c r="B44" s="4">
        <v>1.2328110000000001</v>
      </c>
      <c r="C44" s="4">
        <v>0.59158270000000002</v>
      </c>
      <c r="D44" s="4">
        <v>1.1209800000000001</v>
      </c>
      <c r="E44" s="4">
        <v>0.40109790000000001</v>
      </c>
    </row>
    <row r="45" spans="2:5" x14ac:dyDescent="0.3">
      <c r="B45" s="4">
        <v>1.101332</v>
      </c>
      <c r="C45" s="4">
        <v>0.40079789999999998</v>
      </c>
      <c r="D45" s="4">
        <v>1.272573</v>
      </c>
      <c r="E45" s="4">
        <v>0.43853490000000001</v>
      </c>
    </row>
    <row r="46" spans="2:5" x14ac:dyDescent="0.3">
      <c r="B46" s="4">
        <v>1.164747</v>
      </c>
      <c r="C46" s="4">
        <v>1.0694140000000001</v>
      </c>
      <c r="D46" s="4">
        <v>1.6143209999999999</v>
      </c>
      <c r="E46" s="4">
        <v>0.38732899999999998</v>
      </c>
    </row>
    <row r="47" spans="2:5" x14ac:dyDescent="0.3">
      <c r="B47" s="4">
        <v>0.96475279999999997</v>
      </c>
      <c r="C47" s="4">
        <v>0.69759420000000005</v>
      </c>
      <c r="D47" s="4">
        <v>1.4554990000000001</v>
      </c>
      <c r="E47" s="4">
        <v>0.45296380000000003</v>
      </c>
    </row>
    <row r="48" spans="2:5" x14ac:dyDescent="0.3">
      <c r="B48" s="4">
        <v>0.74262059999999996</v>
      </c>
      <c r="C48" s="4">
        <v>0.78341729999999998</v>
      </c>
      <c r="D48" s="4">
        <v>1.4656229999999999</v>
      </c>
      <c r="E48" s="4">
        <v>0.34389249999999999</v>
      </c>
    </row>
    <row r="49" spans="1:5" x14ac:dyDescent="0.3">
      <c r="B49" s="4">
        <v>1.1293500000000001</v>
      </c>
      <c r="C49" s="4">
        <v>0.65499759999999996</v>
      </c>
      <c r="D49" s="4">
        <v>1.1935</v>
      </c>
      <c r="E49" s="4">
        <v>0.36591069999999998</v>
      </c>
    </row>
    <row r="50" spans="1:5" x14ac:dyDescent="0.3">
      <c r="B50" s="4">
        <v>1.0006900000000001</v>
      </c>
      <c r="C50" s="4">
        <v>0.74808010000000003</v>
      </c>
      <c r="D50" s="4">
        <v>1.3320879999999999</v>
      </c>
      <c r="E50" s="4">
        <v>0.31137510000000002</v>
      </c>
    </row>
    <row r="51" spans="1:5" x14ac:dyDescent="0.3">
      <c r="B51" s="4">
        <v>0.7778678</v>
      </c>
      <c r="C51" s="4">
        <v>0.68010559999999998</v>
      </c>
      <c r="D51" s="4">
        <v>0.90418770000000004</v>
      </c>
      <c r="E51" s="4">
        <v>0.5340473</v>
      </c>
    </row>
    <row r="53" spans="1:5" x14ac:dyDescent="0.3">
      <c r="A53" s="13" t="s">
        <v>8</v>
      </c>
      <c r="B53" s="25">
        <v>1.0009176734693901</v>
      </c>
      <c r="C53" s="25">
        <v>0.840492681632653</v>
      </c>
      <c r="D53" s="25">
        <v>0.90822330612244895</v>
      </c>
      <c r="E53" s="25">
        <v>0.335280118367347</v>
      </c>
    </row>
    <row r="54" spans="1:5" x14ac:dyDescent="0.3">
      <c r="A54" s="13"/>
      <c r="B54" s="25"/>
      <c r="C54" s="25"/>
      <c r="D54" s="25"/>
      <c r="E54" s="25"/>
    </row>
    <row r="55" spans="1:5" x14ac:dyDescent="0.3">
      <c r="A55" s="13" t="s">
        <v>9</v>
      </c>
      <c r="B55" s="25">
        <v>0.23499307718881399</v>
      </c>
      <c r="C55" s="25">
        <v>0.36698253713338702</v>
      </c>
      <c r="D55" s="25">
        <v>0.36426104768925099</v>
      </c>
      <c r="E55" s="25">
        <v>9.3344097389737396E-2</v>
      </c>
    </row>
  </sheetData>
  <mergeCells count="1">
    <mergeCell ref="B1:E1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19" workbookViewId="0">
      <selection activeCell="A34" sqref="A34:A36"/>
    </sheetView>
  </sheetViews>
  <sheetFormatPr defaultColWidth="9" defaultRowHeight="14" x14ac:dyDescent="0.25"/>
  <cols>
    <col min="2" max="2" width="14.26953125" customWidth="1"/>
    <col min="3" max="3" width="10.81640625" customWidth="1"/>
    <col min="4" max="4" width="11.90625" customWidth="1"/>
    <col min="5" max="5" width="12.453125" customWidth="1"/>
  </cols>
  <sheetData>
    <row r="1" spans="2:5" x14ac:dyDescent="0.25">
      <c r="B1" s="56" t="s">
        <v>0</v>
      </c>
      <c r="C1" s="56"/>
      <c r="D1" s="56"/>
      <c r="E1" s="56"/>
    </row>
    <row r="2" spans="2:5" ht="15.5" x14ac:dyDescent="0.3">
      <c r="B2" s="21" t="s">
        <v>6</v>
      </c>
      <c r="C2" s="22" t="s">
        <v>42</v>
      </c>
      <c r="D2" s="22" t="s">
        <v>44</v>
      </c>
      <c r="E2" s="22" t="s">
        <v>45</v>
      </c>
    </row>
    <row r="3" spans="2:5" x14ac:dyDescent="0.3">
      <c r="B3" s="4">
        <v>1.399</v>
      </c>
      <c r="C3" s="4">
        <v>1.1259999999999999</v>
      </c>
      <c r="D3" s="4">
        <v>0.28599999999999998</v>
      </c>
      <c r="E3" s="4">
        <v>6.0999999999999999E-2</v>
      </c>
    </row>
    <row r="4" spans="2:5" x14ac:dyDescent="0.3">
      <c r="B4" s="4">
        <v>1.4930000000000001</v>
      </c>
      <c r="C4" s="4">
        <v>1.341</v>
      </c>
      <c r="D4" s="4">
        <v>0.57599999999999996</v>
      </c>
      <c r="E4" s="4">
        <v>0.15</v>
      </c>
    </row>
    <row r="5" spans="2:5" x14ac:dyDescent="0.3">
      <c r="B5" s="4">
        <v>1.389</v>
      </c>
      <c r="C5" s="4">
        <v>0.88900000000000001</v>
      </c>
      <c r="D5" s="4">
        <v>0.13100000000000001</v>
      </c>
      <c r="E5" s="4">
        <v>0.115</v>
      </c>
    </row>
    <row r="6" spans="2:5" x14ac:dyDescent="0.3">
      <c r="B6" s="4">
        <v>1.1439999999999999</v>
      </c>
      <c r="C6" s="4">
        <v>0.93</v>
      </c>
      <c r="D6" s="4">
        <v>0.77800000000000002</v>
      </c>
      <c r="E6" s="4">
        <v>0.16</v>
      </c>
    </row>
    <row r="7" spans="2:5" x14ac:dyDescent="0.3">
      <c r="B7" s="4">
        <v>1.323</v>
      </c>
      <c r="C7" s="4">
        <v>0.97</v>
      </c>
      <c r="D7" s="4">
        <v>0.48199999999999998</v>
      </c>
      <c r="E7" s="4">
        <v>9.4E-2</v>
      </c>
    </row>
    <row r="8" spans="2:5" x14ac:dyDescent="0.3">
      <c r="B8" s="4">
        <v>1.2789999999999999</v>
      </c>
      <c r="C8" s="4">
        <v>1.0449999999999999</v>
      </c>
      <c r="D8" s="4">
        <v>0.38800000000000001</v>
      </c>
      <c r="E8" s="4">
        <v>5.5E-2</v>
      </c>
    </row>
    <row r="9" spans="2:5" x14ac:dyDescent="0.3">
      <c r="B9" s="4">
        <v>1.9039999999999999</v>
      </c>
      <c r="C9" s="4">
        <v>1.2789999999999999</v>
      </c>
      <c r="D9" s="4">
        <v>0.313</v>
      </c>
      <c r="E9" s="4">
        <v>0.19700000000000001</v>
      </c>
    </row>
    <row r="10" spans="2:5" x14ac:dyDescent="0.3">
      <c r="B10" s="4">
        <v>1.5629999999999999</v>
      </c>
      <c r="C10" s="4">
        <v>1.56</v>
      </c>
      <c r="D10" s="4">
        <v>0.54200000000000004</v>
      </c>
      <c r="E10" s="4">
        <v>0.14899999999999999</v>
      </c>
    </row>
    <row r="11" spans="2:5" x14ac:dyDescent="0.3">
      <c r="B11" s="4">
        <v>1.635</v>
      </c>
      <c r="C11" s="4">
        <v>0.96099999999999997</v>
      </c>
      <c r="D11" s="4">
        <v>0.57099999999999995</v>
      </c>
      <c r="E11" s="4">
        <v>7.0999999999999994E-2</v>
      </c>
    </row>
    <row r="12" spans="2:5" x14ac:dyDescent="0.3">
      <c r="B12" s="4">
        <v>1.7689999999999999</v>
      </c>
      <c r="C12" s="4">
        <v>0.71699999999999997</v>
      </c>
      <c r="D12" s="4">
        <v>0.22700000000000001</v>
      </c>
      <c r="E12" s="4">
        <v>2.9399999999999999E-2</v>
      </c>
    </row>
    <row r="13" spans="2:5" x14ac:dyDescent="0.3">
      <c r="B13" s="4">
        <v>1.1519999999999999</v>
      </c>
      <c r="C13" s="4">
        <v>0.94299999999999995</v>
      </c>
      <c r="D13" s="4">
        <v>0.86799999999999999</v>
      </c>
      <c r="E13" s="4">
        <v>0.155</v>
      </c>
    </row>
    <row r="14" spans="2:5" x14ac:dyDescent="0.3">
      <c r="B14" s="4">
        <v>0.72599999999999998</v>
      </c>
      <c r="C14" s="4">
        <v>1.0649999999999999</v>
      </c>
      <c r="D14" s="4">
        <v>0.44600000000000001</v>
      </c>
      <c r="E14" s="4">
        <v>0.27100000000000002</v>
      </c>
    </row>
    <row r="15" spans="2:5" x14ac:dyDescent="0.3">
      <c r="B15" s="4">
        <v>1.0669999999999999</v>
      </c>
      <c r="C15" s="4">
        <v>0.84</v>
      </c>
      <c r="D15" s="4">
        <v>0.41</v>
      </c>
      <c r="E15" s="4">
        <v>0.17</v>
      </c>
    </row>
    <row r="16" spans="2:5" x14ac:dyDescent="0.3">
      <c r="B16" s="4">
        <v>1.026</v>
      </c>
      <c r="C16" s="4">
        <v>0.95399999999999996</v>
      </c>
      <c r="D16" s="4">
        <v>0.30299999999999999</v>
      </c>
      <c r="E16" s="4">
        <v>0.155</v>
      </c>
    </row>
    <row r="17" spans="2:5" x14ac:dyDescent="0.3">
      <c r="B17" s="4">
        <v>1.0740000000000001</v>
      </c>
      <c r="C17" s="4">
        <v>0.74099999999999999</v>
      </c>
      <c r="D17" s="4">
        <v>0.379</v>
      </c>
      <c r="E17" s="4">
        <v>0.17299999999999999</v>
      </c>
    </row>
    <row r="18" spans="2:5" x14ac:dyDescent="0.3">
      <c r="B18" s="4">
        <v>0.497</v>
      </c>
      <c r="C18" s="4">
        <v>0.83699999999999997</v>
      </c>
      <c r="D18" s="4">
        <v>0.33300000000000002</v>
      </c>
      <c r="E18" s="4">
        <v>0.153</v>
      </c>
    </row>
    <row r="19" spans="2:5" x14ac:dyDescent="0.3">
      <c r="B19" s="4">
        <v>0.96499999999999997</v>
      </c>
      <c r="C19" s="4">
        <v>0.622</v>
      </c>
      <c r="D19" s="4">
        <v>0.58799999999999997</v>
      </c>
      <c r="E19" s="4">
        <v>2.8500000000000001E-2</v>
      </c>
    </row>
    <row r="20" spans="2:5" x14ac:dyDescent="0.3">
      <c r="B20" s="4">
        <v>0.98199999999999998</v>
      </c>
      <c r="C20" s="4">
        <v>1.0980000000000001</v>
      </c>
      <c r="D20" s="4">
        <v>0.50700000000000001</v>
      </c>
      <c r="E20" s="4">
        <v>0.18</v>
      </c>
    </row>
    <row r="21" spans="2:5" x14ac:dyDescent="0.3">
      <c r="B21" s="4">
        <v>1.046</v>
      </c>
      <c r="C21" s="4">
        <v>1.002</v>
      </c>
      <c r="D21" s="4">
        <v>0.318</v>
      </c>
      <c r="E21" s="4">
        <v>0.14000000000000001</v>
      </c>
    </row>
    <row r="22" spans="2:5" x14ac:dyDescent="0.3">
      <c r="B22" s="4">
        <v>1.242</v>
      </c>
      <c r="C22" s="4">
        <v>1.1339999999999999</v>
      </c>
      <c r="D22" s="4">
        <v>0.26400000000000001</v>
      </c>
      <c r="E22" s="4">
        <v>0.21099999999999999</v>
      </c>
    </row>
    <row r="23" spans="2:5" x14ac:dyDescent="0.3">
      <c r="B23" s="4">
        <v>1.296</v>
      </c>
      <c r="C23" s="4">
        <v>0.746</v>
      </c>
      <c r="D23" s="4">
        <v>0.311</v>
      </c>
      <c r="E23" s="4">
        <v>0.105</v>
      </c>
    </row>
    <row r="24" spans="2:5" x14ac:dyDescent="0.3">
      <c r="B24" s="4">
        <v>1.3109999999999999</v>
      </c>
      <c r="C24" s="4">
        <v>0.55500000000000005</v>
      </c>
      <c r="D24" s="4">
        <v>0.42399999999999999</v>
      </c>
      <c r="E24" s="4">
        <v>0.19900000000000001</v>
      </c>
    </row>
    <row r="25" spans="2:5" x14ac:dyDescent="0.3">
      <c r="B25" s="4">
        <v>1.212</v>
      </c>
      <c r="C25" s="4">
        <v>0.70699999999999996</v>
      </c>
      <c r="D25" s="4">
        <v>0.42399999999999999</v>
      </c>
      <c r="E25" s="4">
        <v>0.08</v>
      </c>
    </row>
    <row r="26" spans="2:5" x14ac:dyDescent="0.3">
      <c r="B26" s="4">
        <v>0.90500000000000003</v>
      </c>
      <c r="C26" s="4">
        <v>0.76200000000000001</v>
      </c>
      <c r="D26" s="4">
        <v>0.69799999999999995</v>
      </c>
      <c r="E26" s="4">
        <v>7.0000000000000007E-2</v>
      </c>
    </row>
    <row r="27" spans="2:5" x14ac:dyDescent="0.3">
      <c r="B27" s="4">
        <v>1.069</v>
      </c>
      <c r="C27" s="4">
        <v>0.60799999999999998</v>
      </c>
      <c r="D27" s="4">
        <v>0.22800000000000001</v>
      </c>
      <c r="E27" s="4">
        <v>0.158</v>
      </c>
    </row>
    <row r="28" spans="2:5" x14ac:dyDescent="0.3">
      <c r="B28" s="4">
        <v>0.47899999999999998</v>
      </c>
      <c r="C28" s="4">
        <v>0.83699999999999997</v>
      </c>
      <c r="D28" s="4">
        <v>0.34300000000000003</v>
      </c>
      <c r="E28" s="4">
        <v>0.13300000000000001</v>
      </c>
    </row>
    <row r="29" spans="2:5" x14ac:dyDescent="0.3">
      <c r="B29" s="4">
        <v>0.96899999999999997</v>
      </c>
      <c r="C29" s="4">
        <v>0.90200000000000002</v>
      </c>
      <c r="D29" s="4">
        <v>0.64300000000000002</v>
      </c>
      <c r="E29" s="4">
        <v>0.182</v>
      </c>
    </row>
    <row r="30" spans="2:5" x14ac:dyDescent="0.3">
      <c r="B30" s="4">
        <v>0.89400000000000002</v>
      </c>
      <c r="C30" s="4">
        <v>1.0189999999999999</v>
      </c>
      <c r="D30" s="4">
        <v>0.72099999999999997</v>
      </c>
      <c r="E30" s="4">
        <v>0.111</v>
      </c>
    </row>
    <row r="31" spans="2:5" x14ac:dyDescent="0.3">
      <c r="B31" s="4">
        <v>0.73399999999999999</v>
      </c>
      <c r="C31" s="4">
        <v>1.2350000000000001</v>
      </c>
      <c r="D31" s="4">
        <v>0.437</v>
      </c>
      <c r="E31" s="4">
        <v>0.16900000000000001</v>
      </c>
    </row>
    <row r="32" spans="2:5" x14ac:dyDescent="0.3">
      <c r="B32" s="4">
        <v>1.3089999999999999</v>
      </c>
      <c r="C32" s="4">
        <v>0.72599999999999998</v>
      </c>
      <c r="D32" s="4">
        <v>0.318</v>
      </c>
      <c r="E32" s="4">
        <v>9.9000000000000005E-2</v>
      </c>
    </row>
    <row r="34" spans="1:5" x14ac:dyDescent="0.3">
      <c r="A34" s="13" t="s">
        <v>8</v>
      </c>
      <c r="B34" s="6">
        <v>1.1617666666666699</v>
      </c>
      <c r="C34" s="6">
        <v>0.93836666666666702</v>
      </c>
      <c r="D34" s="6">
        <v>0.44190000000000002</v>
      </c>
      <c r="E34" s="6">
        <v>0.13413</v>
      </c>
    </row>
    <row r="35" spans="1:5" x14ac:dyDescent="0.3">
      <c r="A35" s="13"/>
      <c r="B35" s="6"/>
      <c r="C35" s="6"/>
      <c r="D35" s="6"/>
      <c r="E35" s="6"/>
    </row>
    <row r="36" spans="1:5" x14ac:dyDescent="0.3">
      <c r="A36" s="13" t="s">
        <v>9</v>
      </c>
      <c r="B36" s="6">
        <v>0.327474954088944</v>
      </c>
      <c r="C36" s="6">
        <v>0.22629000321612899</v>
      </c>
      <c r="D36" s="6">
        <v>0.174050251364369</v>
      </c>
      <c r="E36" s="6">
        <v>5.58405178462138E-2</v>
      </c>
    </row>
  </sheetData>
  <mergeCells count="1">
    <mergeCell ref="B1:E1"/>
  </mergeCells>
  <phoneticPr fontId="1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opLeftCell="A39" workbookViewId="0">
      <selection activeCell="A54" sqref="A54:A56"/>
    </sheetView>
  </sheetViews>
  <sheetFormatPr defaultColWidth="9" defaultRowHeight="14" x14ac:dyDescent="0.25"/>
  <cols>
    <col min="4" max="4" width="10" customWidth="1"/>
    <col min="5" max="5" width="11.90625" customWidth="1"/>
  </cols>
  <sheetData>
    <row r="1" spans="2:5" x14ac:dyDescent="0.25">
      <c r="B1" s="56" t="s">
        <v>0</v>
      </c>
      <c r="C1" s="56"/>
      <c r="D1" s="56"/>
      <c r="E1" s="56"/>
    </row>
    <row r="2" spans="2:5" ht="15.5" x14ac:dyDescent="0.3">
      <c r="B2" s="21" t="s">
        <v>6</v>
      </c>
      <c r="C2" s="22" t="s">
        <v>42</v>
      </c>
      <c r="D2" s="22" t="s">
        <v>44</v>
      </c>
      <c r="E2" s="22" t="s">
        <v>45</v>
      </c>
    </row>
    <row r="3" spans="2:5" x14ac:dyDescent="0.3">
      <c r="B3" s="16">
        <v>0.91344389999999998</v>
      </c>
      <c r="C3" s="16">
        <v>1.2359500000000001</v>
      </c>
      <c r="D3" s="16">
        <v>0.34043079999999998</v>
      </c>
      <c r="E3" s="16">
        <v>0</v>
      </c>
    </row>
    <row r="4" spans="2:5" x14ac:dyDescent="0.3">
      <c r="B4" s="16">
        <v>1.050557</v>
      </c>
      <c r="C4" s="16">
        <v>0.71743009999999996</v>
      </c>
      <c r="D4" s="16">
        <v>0.72530329999999998</v>
      </c>
      <c r="E4" s="16">
        <v>2.9710319999999998E-2</v>
      </c>
    </row>
    <row r="5" spans="2:5" x14ac:dyDescent="0.3">
      <c r="B5" s="16">
        <v>1.261055</v>
      </c>
      <c r="C5" s="16">
        <v>0.98875959999999996</v>
      </c>
      <c r="D5" s="16">
        <v>0.38140629999999998</v>
      </c>
      <c r="E5" s="16">
        <v>9.6558549999999996E-3</v>
      </c>
    </row>
    <row r="6" spans="2:5" x14ac:dyDescent="0.3">
      <c r="B6" s="16">
        <v>0.66335730000000004</v>
      </c>
      <c r="C6" s="16">
        <v>0.84585290000000002</v>
      </c>
      <c r="D6" s="16">
        <v>0.37125520000000001</v>
      </c>
      <c r="E6" s="16">
        <v>1.8568950000000001E-2</v>
      </c>
    </row>
    <row r="7" spans="2:5" x14ac:dyDescent="0.3">
      <c r="B7" s="16">
        <v>1.2880910000000001</v>
      </c>
      <c r="C7" s="16">
        <v>1.1055950000000001</v>
      </c>
      <c r="D7" s="16">
        <v>0.57378070000000003</v>
      </c>
      <c r="E7" s="16">
        <v>2.7482050000000001E-2</v>
      </c>
    </row>
    <row r="8" spans="2:5" x14ac:dyDescent="0.3">
      <c r="B8" s="16">
        <v>0.69715269999999996</v>
      </c>
      <c r="C8" s="16">
        <v>1.0843529999999999</v>
      </c>
      <c r="D8" s="16">
        <v>0.61054719999999996</v>
      </c>
      <c r="E8" s="16">
        <v>7.3161680000000007E-2</v>
      </c>
    </row>
    <row r="9" spans="2:5" x14ac:dyDescent="0.3">
      <c r="B9" s="16">
        <v>1.4927950000000001</v>
      </c>
      <c r="C9" s="16">
        <v>1.7226049999999999</v>
      </c>
      <c r="D9" s="16">
        <v>0.78979949999999999</v>
      </c>
      <c r="E9" s="16">
        <v>9.2349589999999995E-2</v>
      </c>
    </row>
    <row r="10" spans="2:5" x14ac:dyDescent="0.3">
      <c r="B10" s="16">
        <v>0.85357760000000005</v>
      </c>
      <c r="C10" s="16">
        <v>0.79081460000000003</v>
      </c>
      <c r="D10" s="16">
        <v>0.66798709999999994</v>
      </c>
      <c r="E10" s="16">
        <v>3.3919289999999998E-2</v>
      </c>
    </row>
    <row r="11" spans="2:5" x14ac:dyDescent="0.3">
      <c r="B11" s="16">
        <v>0.84681850000000003</v>
      </c>
      <c r="C11" s="16">
        <v>1.0157959999999999</v>
      </c>
      <c r="D11" s="16">
        <v>0.2930181</v>
      </c>
      <c r="E11" s="16">
        <v>2.4511020000000001E-2</v>
      </c>
    </row>
    <row r="12" spans="2:5" x14ac:dyDescent="0.3">
      <c r="B12" s="16">
        <v>0.88254520000000003</v>
      </c>
      <c r="C12" s="16">
        <v>1.6675660000000001</v>
      </c>
      <c r="D12" s="16">
        <v>0.81889080000000003</v>
      </c>
      <c r="E12" s="16">
        <v>0.10485269999999999</v>
      </c>
    </row>
    <row r="13" spans="2:5" x14ac:dyDescent="0.3">
      <c r="B13" s="16">
        <v>0.99455309999999997</v>
      </c>
      <c r="C13" s="16">
        <v>1.1712549999999999</v>
      </c>
      <c r="D13" s="16">
        <v>0.39601389999999997</v>
      </c>
      <c r="E13" s="16">
        <v>0.16872989999999999</v>
      </c>
    </row>
    <row r="14" spans="2:5" x14ac:dyDescent="0.3">
      <c r="B14" s="16">
        <v>1.1963600000000001</v>
      </c>
      <c r="C14" s="16">
        <v>0.64211439999999997</v>
      </c>
      <c r="D14" s="16">
        <v>1.0251300000000001</v>
      </c>
      <c r="E14" s="16">
        <v>3.8871009999999998E-2</v>
      </c>
    </row>
    <row r="15" spans="2:5" x14ac:dyDescent="0.3">
      <c r="B15" s="16">
        <v>1.0051749999999999</v>
      </c>
      <c r="C15" s="16">
        <v>0.89606339999999995</v>
      </c>
      <c r="D15" s="16">
        <v>0.84340179999999998</v>
      </c>
      <c r="E15" s="16">
        <v>0.2225799</v>
      </c>
    </row>
    <row r="16" spans="2:5" x14ac:dyDescent="0.3">
      <c r="B16" s="16">
        <v>1.0795250000000001</v>
      </c>
      <c r="C16" s="16">
        <v>1.3972020000000001</v>
      </c>
      <c r="D16" s="16">
        <v>0.3515722</v>
      </c>
      <c r="E16" s="16">
        <v>2.9957910000000001E-2</v>
      </c>
    </row>
    <row r="17" spans="2:5" x14ac:dyDescent="0.3">
      <c r="B17" s="16">
        <v>1.3035399999999999</v>
      </c>
      <c r="C17" s="16">
        <v>1.2890569999999999</v>
      </c>
      <c r="D17" s="16">
        <v>0.98489729999999998</v>
      </c>
      <c r="E17" s="16">
        <v>8.5169599999999998E-2</v>
      </c>
    </row>
    <row r="18" spans="2:5" x14ac:dyDescent="0.3">
      <c r="B18" s="16">
        <v>0.98393169999999996</v>
      </c>
      <c r="C18" s="16">
        <v>0.93468680000000004</v>
      </c>
      <c r="D18" s="16">
        <v>1.2193609999999999</v>
      </c>
      <c r="E18" s="16">
        <v>7.7494430000000003E-2</v>
      </c>
    </row>
    <row r="19" spans="2:5" x14ac:dyDescent="0.3">
      <c r="B19" s="16">
        <v>1.0032430000000001</v>
      </c>
      <c r="C19" s="16">
        <v>0.96751670000000001</v>
      </c>
      <c r="D19" s="16">
        <v>0.62069819999999998</v>
      </c>
      <c r="E19" s="16">
        <v>0.12540229999999999</v>
      </c>
    </row>
    <row r="20" spans="2:5" x14ac:dyDescent="0.3">
      <c r="B20" s="16">
        <v>0.69329039999999997</v>
      </c>
      <c r="C20" s="16">
        <v>0.58611040000000003</v>
      </c>
      <c r="D20" s="16">
        <v>0.44057940000000001</v>
      </c>
      <c r="E20" s="16">
        <v>9.7177520000000003E-2</v>
      </c>
    </row>
    <row r="21" spans="2:5" x14ac:dyDescent="0.3">
      <c r="B21" s="16">
        <v>0.757019</v>
      </c>
      <c r="C21" s="16">
        <v>1.3836839999999999</v>
      </c>
      <c r="D21" s="16">
        <v>0.3847487</v>
      </c>
      <c r="E21" s="16">
        <v>8.1703390000000004E-3</v>
      </c>
    </row>
    <row r="22" spans="2:5" x14ac:dyDescent="0.3">
      <c r="B22" s="16">
        <v>1.8191630000000001</v>
      </c>
      <c r="C22" s="16">
        <v>0.90571919999999995</v>
      </c>
      <c r="D22" s="16">
        <v>0.81257740000000001</v>
      </c>
      <c r="E22" s="16">
        <v>7.4275800000000005E-4</v>
      </c>
    </row>
    <row r="23" spans="2:5" x14ac:dyDescent="0.3">
      <c r="B23" s="16">
        <v>1.3228519999999999</v>
      </c>
      <c r="C23" s="16">
        <v>0.95013619999999999</v>
      </c>
      <c r="D23" s="16">
        <v>0.93686559999999997</v>
      </c>
      <c r="E23" s="16">
        <v>0.2094578</v>
      </c>
    </row>
    <row r="24" spans="2:5" x14ac:dyDescent="0.3">
      <c r="B24" s="16">
        <v>0.92985890000000004</v>
      </c>
      <c r="C24" s="16">
        <v>1.582595</v>
      </c>
      <c r="D24" s="16">
        <v>1.0143599999999999</v>
      </c>
      <c r="E24" s="16">
        <v>0.14929439999999999</v>
      </c>
    </row>
    <row r="25" spans="2:5" x14ac:dyDescent="0.3">
      <c r="B25" s="16">
        <v>0.95399849999999997</v>
      </c>
      <c r="C25" s="16">
        <v>0.83619710000000003</v>
      </c>
      <c r="D25" s="16">
        <v>0.4482545</v>
      </c>
      <c r="E25" s="16">
        <v>0.1116613</v>
      </c>
    </row>
    <row r="26" spans="2:5" x14ac:dyDescent="0.3">
      <c r="B26" s="16">
        <v>0.7261204</v>
      </c>
      <c r="C26" s="16">
        <v>0.97717259999999995</v>
      </c>
      <c r="D26" s="16">
        <v>0.1293637</v>
      </c>
      <c r="E26" s="16">
        <v>0.1021292</v>
      </c>
    </row>
    <row r="27" spans="2:5" x14ac:dyDescent="0.3">
      <c r="B27" s="16">
        <v>0.65852929999999998</v>
      </c>
      <c r="C27" s="16">
        <v>1.3489230000000001</v>
      </c>
      <c r="D27" s="16">
        <v>0.81889080000000003</v>
      </c>
      <c r="E27" s="16">
        <v>9.1359250000000003E-2</v>
      </c>
    </row>
    <row r="28" spans="2:5" x14ac:dyDescent="0.3">
      <c r="B28" s="16">
        <v>0.99938099999999996</v>
      </c>
      <c r="C28" s="16">
        <v>1.096905</v>
      </c>
      <c r="D28" s="16">
        <v>0.75105230000000001</v>
      </c>
      <c r="E28" s="16">
        <v>0.13604849999999999</v>
      </c>
    </row>
    <row r="29" spans="2:5" x14ac:dyDescent="0.3">
      <c r="B29" s="16">
        <v>1.02159</v>
      </c>
      <c r="C29" s="16">
        <v>0.77150289999999999</v>
      </c>
      <c r="D29" s="16">
        <v>0.407279</v>
      </c>
      <c r="E29" s="16">
        <v>0.16959640000000001</v>
      </c>
    </row>
    <row r="30" spans="2:5" x14ac:dyDescent="0.3">
      <c r="B30" s="16">
        <v>1.389478</v>
      </c>
      <c r="C30" s="16">
        <v>0.66625400000000001</v>
      </c>
      <c r="D30" s="16">
        <v>0.1772716</v>
      </c>
      <c r="E30" s="16">
        <v>7.7618220000000002E-2</v>
      </c>
    </row>
    <row r="31" spans="2:5" x14ac:dyDescent="0.3">
      <c r="B31" s="16">
        <v>1.3527849999999999</v>
      </c>
      <c r="C31" s="16">
        <v>1.518866</v>
      </c>
      <c r="D31" s="16">
        <v>0.89985139999999997</v>
      </c>
      <c r="E31" s="16">
        <v>0.2076009</v>
      </c>
    </row>
    <row r="32" spans="2:5" x14ac:dyDescent="0.3">
      <c r="B32" s="16">
        <v>1.468656</v>
      </c>
      <c r="C32" s="16">
        <v>1.0524880000000001</v>
      </c>
      <c r="D32" s="16">
        <v>0.95048279999999996</v>
      </c>
      <c r="E32" s="16">
        <v>0.1650161</v>
      </c>
    </row>
    <row r="33" spans="2:5" x14ac:dyDescent="0.3">
      <c r="B33" s="16">
        <v>0.85973949999999999</v>
      </c>
      <c r="C33" s="16">
        <v>1.5688139999999999</v>
      </c>
      <c r="D33" s="16">
        <v>0.1431047</v>
      </c>
      <c r="E33" s="16">
        <v>0.1825947</v>
      </c>
    </row>
    <row r="34" spans="2:5" x14ac:dyDescent="0.3">
      <c r="B34" s="16">
        <v>0.82918510000000001</v>
      </c>
      <c r="C34" s="16">
        <v>1.0946929999999999</v>
      </c>
      <c r="D34" s="16">
        <v>0.60980440000000002</v>
      </c>
      <c r="E34" s="16">
        <v>5.1621689999999998E-2</v>
      </c>
    </row>
    <row r="35" spans="2:5" x14ac:dyDescent="0.3">
      <c r="B35" s="16">
        <v>0.93033089999999996</v>
      </c>
      <c r="C35" s="16">
        <v>1.8912169999999999</v>
      </c>
      <c r="D35" s="16">
        <v>0.60980440000000002</v>
      </c>
      <c r="E35" s="16">
        <v>0</v>
      </c>
    </row>
    <row r="36" spans="2:5" x14ac:dyDescent="0.3">
      <c r="B36" s="16">
        <v>1.088371</v>
      </c>
      <c r="C36" s="16">
        <v>0.89240120000000001</v>
      </c>
      <c r="D36" s="16">
        <v>1.125402</v>
      </c>
      <c r="E36" s="16">
        <v>2.9710320000000002E-3</v>
      </c>
    </row>
    <row r="37" spans="2:5" x14ac:dyDescent="0.3">
      <c r="B37" s="16">
        <v>0.87659719999999997</v>
      </c>
      <c r="C37" s="16">
        <v>0.87238280000000001</v>
      </c>
      <c r="D37" s="16">
        <v>2.3768259999999999E-2</v>
      </c>
      <c r="E37" s="16">
        <v>0</v>
      </c>
    </row>
    <row r="38" spans="2:5" x14ac:dyDescent="0.3">
      <c r="B38" s="16">
        <v>1.212696</v>
      </c>
      <c r="C38" s="16">
        <v>1.2042679999999999</v>
      </c>
      <c r="D38" s="16">
        <v>0.75216640000000001</v>
      </c>
      <c r="E38" s="16">
        <v>0</v>
      </c>
    </row>
    <row r="39" spans="2:5" x14ac:dyDescent="0.3">
      <c r="B39" s="16">
        <v>0.74595049999999996</v>
      </c>
      <c r="C39" s="16">
        <v>0.9271701</v>
      </c>
      <c r="D39" s="16">
        <v>0.51621689999999998</v>
      </c>
      <c r="E39" s="16">
        <v>0</v>
      </c>
    </row>
    <row r="40" spans="2:5" x14ac:dyDescent="0.3">
      <c r="B40" s="16">
        <v>1.052549</v>
      </c>
      <c r="C40" s="16">
        <v>0.88081160000000003</v>
      </c>
      <c r="D40" s="16">
        <v>0.66204510000000005</v>
      </c>
      <c r="E40" s="16">
        <v>0.1044813</v>
      </c>
    </row>
    <row r="41" spans="2:5" x14ac:dyDescent="0.3">
      <c r="B41" s="16">
        <v>0.87659719999999997</v>
      </c>
      <c r="C41" s="16">
        <v>0.88081160000000003</v>
      </c>
      <c r="D41" s="16">
        <v>0.84637280000000004</v>
      </c>
      <c r="E41" s="16">
        <v>0.16241639999999999</v>
      </c>
    </row>
    <row r="42" spans="2:5" x14ac:dyDescent="0.3">
      <c r="B42" s="16">
        <v>1.031477</v>
      </c>
      <c r="C42" s="16">
        <v>1.0746739999999999</v>
      </c>
      <c r="D42" s="16">
        <v>0.57142859999999995</v>
      </c>
      <c r="E42" s="16">
        <v>0.2040109</v>
      </c>
    </row>
    <row r="43" spans="2:5" x14ac:dyDescent="0.3">
      <c r="B43" s="16">
        <v>0.74805770000000005</v>
      </c>
      <c r="C43" s="16">
        <v>0.79020179999999995</v>
      </c>
      <c r="D43" s="16">
        <v>0.97041339999999998</v>
      </c>
      <c r="E43" s="16">
        <v>0.18816540000000001</v>
      </c>
    </row>
    <row r="44" spans="2:5" x14ac:dyDescent="0.3">
      <c r="B44" s="16">
        <v>0.69221679999999997</v>
      </c>
      <c r="C44" s="16">
        <v>0.81443460000000001</v>
      </c>
      <c r="D44" s="16">
        <v>0.44986379999999998</v>
      </c>
      <c r="E44" s="16">
        <v>0.1504085</v>
      </c>
    </row>
    <row r="45" spans="2:5" x14ac:dyDescent="0.3">
      <c r="B45" s="16">
        <v>0.69221679999999997</v>
      </c>
      <c r="C45" s="16">
        <v>1.1336759999999999</v>
      </c>
      <c r="D45" s="16">
        <v>0.4051746</v>
      </c>
      <c r="E45" s="16">
        <v>8.4426840000000003E-2</v>
      </c>
    </row>
    <row r="46" spans="2:5" x14ac:dyDescent="0.3">
      <c r="B46" s="16">
        <v>1.0356909999999999</v>
      </c>
      <c r="C46" s="16">
        <v>1.5456350000000001</v>
      </c>
      <c r="D46" s="16">
        <v>0.3487249</v>
      </c>
      <c r="E46" s="16">
        <v>0.12926470000000001</v>
      </c>
    </row>
    <row r="47" spans="2:5" x14ac:dyDescent="0.3">
      <c r="B47" s="16">
        <v>0.7375216</v>
      </c>
      <c r="C47" s="16">
        <v>0.76070090000000001</v>
      </c>
      <c r="D47" s="16">
        <v>0.1439713</v>
      </c>
      <c r="E47" s="16">
        <v>7.2963600000000003E-2</v>
      </c>
    </row>
    <row r="48" spans="2:5" x14ac:dyDescent="0.3">
      <c r="B48" s="16">
        <v>1.037798</v>
      </c>
      <c r="C48" s="16">
        <v>0.78493369999999996</v>
      </c>
      <c r="D48" s="16">
        <v>0.24040600000000001</v>
      </c>
      <c r="E48" s="16">
        <v>4.1965830000000003E-2</v>
      </c>
    </row>
    <row r="49" spans="1:5" x14ac:dyDescent="0.3">
      <c r="B49" s="16">
        <v>1.037798</v>
      </c>
      <c r="C49" s="16">
        <v>0.99670789999999998</v>
      </c>
      <c r="D49" s="16">
        <v>0.62564989999999998</v>
      </c>
      <c r="E49" s="16">
        <v>7.9475119999999996E-2</v>
      </c>
    </row>
    <row r="50" spans="1:5" x14ac:dyDescent="0.3">
      <c r="B50" s="16">
        <v>0.85763230000000001</v>
      </c>
      <c r="C50" s="16">
        <v>1.7711060000000001</v>
      </c>
      <c r="D50" s="16">
        <v>0.45357760000000003</v>
      </c>
      <c r="E50" s="16">
        <v>9.086408E-2</v>
      </c>
    </row>
    <row r="51" spans="1:5" x14ac:dyDescent="0.3">
      <c r="B51" s="16">
        <v>1.220072</v>
      </c>
      <c r="C51" s="16">
        <v>0.85552510000000004</v>
      </c>
      <c r="D51" s="16">
        <v>0.94305519999999998</v>
      </c>
      <c r="E51" s="16">
        <v>0.1169844</v>
      </c>
    </row>
    <row r="52" spans="1:5" x14ac:dyDescent="0.3">
      <c r="B52" s="16">
        <v>0.83129229999999998</v>
      </c>
      <c r="C52" s="16">
        <v>1.5804039999999999</v>
      </c>
      <c r="D52" s="16">
        <v>0.9882396</v>
      </c>
      <c r="E52" s="16">
        <v>8.0341670000000004E-2</v>
      </c>
    </row>
    <row r="54" spans="1:5" x14ac:dyDescent="0.3">
      <c r="A54" s="13" t="s">
        <v>8</v>
      </c>
      <c r="B54" s="23">
        <v>1.000044648</v>
      </c>
      <c r="C54" s="23">
        <v>1.089394784</v>
      </c>
      <c r="D54" s="23">
        <v>0.61228520919999996</v>
      </c>
      <c r="E54" s="23">
        <v>8.8624907079999996E-2</v>
      </c>
    </row>
    <row r="55" spans="1:5" x14ac:dyDescent="0.3">
      <c r="A55" s="13"/>
      <c r="B55" s="23"/>
      <c r="C55" s="23"/>
      <c r="D55" s="23"/>
      <c r="E55" s="23"/>
    </row>
    <row r="56" spans="1:5" x14ac:dyDescent="0.3">
      <c r="A56" s="13" t="s">
        <v>9</v>
      </c>
      <c r="B56" s="23">
        <v>0.24726633706715301</v>
      </c>
      <c r="C56" s="23">
        <v>0.321051998718619</v>
      </c>
      <c r="D56" s="23">
        <v>0.28920168702176602</v>
      </c>
      <c r="E56" s="23">
        <v>6.5501952566564506E-2</v>
      </c>
    </row>
  </sheetData>
  <mergeCells count="1">
    <mergeCell ref="B1:E1"/>
  </mergeCells>
  <phoneticPr fontId="1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7" sqref="A7:A9"/>
    </sheetView>
  </sheetViews>
  <sheetFormatPr defaultColWidth="9" defaultRowHeight="14" x14ac:dyDescent="0.25"/>
  <cols>
    <col min="3" max="3" width="13.7265625" customWidth="1"/>
  </cols>
  <sheetData>
    <row r="2" spans="1:3" ht="15.5" x14ac:dyDescent="0.3">
      <c r="B2" s="14" t="s">
        <v>6</v>
      </c>
      <c r="C2" s="15" t="s">
        <v>45</v>
      </c>
    </row>
    <row r="3" spans="1:3" x14ac:dyDescent="0.3">
      <c r="B3" s="19">
        <v>0</v>
      </c>
      <c r="C3" s="19">
        <v>76.400000000000006</v>
      </c>
    </row>
    <row r="4" spans="1:3" x14ac:dyDescent="0.3">
      <c r="B4" s="19">
        <v>0</v>
      </c>
      <c r="C4" s="19">
        <v>82.4</v>
      </c>
    </row>
    <row r="5" spans="1:3" x14ac:dyDescent="0.3">
      <c r="B5" s="19">
        <v>0</v>
      </c>
      <c r="C5" s="19">
        <v>80.5</v>
      </c>
    </row>
    <row r="7" spans="1:3" x14ac:dyDescent="0.3">
      <c r="A7" s="13" t="s">
        <v>8</v>
      </c>
      <c r="B7" s="20">
        <f>AVERAGEA(B3:B5)</f>
        <v>0</v>
      </c>
      <c r="C7" s="20">
        <f>AVERAGEA(C3:C5)</f>
        <v>79.766666666666694</v>
      </c>
    </row>
    <row r="8" spans="1:3" x14ac:dyDescent="0.3">
      <c r="A8" s="13"/>
      <c r="B8" s="20"/>
      <c r="C8" s="20"/>
    </row>
    <row r="9" spans="1:3" x14ac:dyDescent="0.3">
      <c r="A9" s="13" t="s">
        <v>9</v>
      </c>
      <c r="B9" s="20">
        <f>_xlfn.STDEV.P(B3:B5)</f>
        <v>0</v>
      </c>
      <c r="C9" s="20">
        <f>_xlfn.STDEV.P(C3:C5)</f>
        <v>2.5037749277618602</v>
      </c>
    </row>
  </sheetData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M29" sqref="M29"/>
    </sheetView>
  </sheetViews>
  <sheetFormatPr defaultColWidth="9" defaultRowHeight="14" x14ac:dyDescent="0.25"/>
  <cols>
    <col min="15" max="15" width="10.1796875" customWidth="1"/>
  </cols>
  <sheetData>
    <row r="1" spans="1:15" x14ac:dyDescent="0.25">
      <c r="B1" s="56" t="s">
        <v>10</v>
      </c>
      <c r="C1" s="56"/>
      <c r="D1" s="7"/>
      <c r="E1" s="56" t="s">
        <v>11</v>
      </c>
      <c r="F1" s="56"/>
      <c r="G1" s="7"/>
      <c r="H1" s="56" t="s">
        <v>12</v>
      </c>
      <c r="I1" s="56"/>
      <c r="J1" s="7"/>
      <c r="K1" s="56" t="s">
        <v>13</v>
      </c>
      <c r="L1" s="56"/>
      <c r="M1" s="7"/>
      <c r="N1" s="56" t="s">
        <v>14</v>
      </c>
      <c r="O1" s="56"/>
    </row>
    <row r="2" spans="1:15" x14ac:dyDescent="0.3">
      <c r="B2" s="2" t="s">
        <v>6</v>
      </c>
      <c r="C2" s="3" t="s">
        <v>7</v>
      </c>
      <c r="D2" s="7"/>
      <c r="E2" s="2" t="s">
        <v>6</v>
      </c>
      <c r="F2" s="3" t="s">
        <v>7</v>
      </c>
      <c r="G2" s="7"/>
      <c r="H2" s="2" t="s">
        <v>6</v>
      </c>
      <c r="I2" s="3" t="s">
        <v>7</v>
      </c>
      <c r="J2" s="7"/>
      <c r="K2" s="2" t="s">
        <v>6</v>
      </c>
      <c r="L2" s="3" t="s">
        <v>7</v>
      </c>
      <c r="M2" s="7"/>
      <c r="N2" s="2" t="s">
        <v>6</v>
      </c>
      <c r="O2" s="3" t="s">
        <v>7</v>
      </c>
    </row>
    <row r="3" spans="1:15" x14ac:dyDescent="0.3">
      <c r="A3" s="7"/>
      <c r="B3" s="4">
        <v>0.86163290000000003</v>
      </c>
      <c r="C3" s="4">
        <v>0.1543117</v>
      </c>
      <c r="D3" s="26"/>
      <c r="E3" s="4">
        <v>0.83404250000000002</v>
      </c>
      <c r="F3" s="4">
        <v>0.78127659999999999</v>
      </c>
      <c r="G3" s="26"/>
      <c r="H3" s="4">
        <v>0.92653059999999998</v>
      </c>
      <c r="I3" s="4">
        <v>0.49693880000000001</v>
      </c>
      <c r="J3" s="26"/>
      <c r="K3" s="4">
        <v>0.33317069999999999</v>
      </c>
      <c r="L3" s="4">
        <v>0.79707320000000004</v>
      </c>
      <c r="M3" s="26"/>
      <c r="N3" s="4">
        <v>1.1833849999999999</v>
      </c>
      <c r="O3" s="4">
        <v>5.081157E-2</v>
      </c>
    </row>
    <row r="4" spans="1:15" x14ac:dyDescent="0.3">
      <c r="A4" s="7"/>
      <c r="B4" s="4">
        <v>1.2248520000000001</v>
      </c>
      <c r="C4" s="4">
        <v>0.35733369999999998</v>
      </c>
      <c r="D4" s="26"/>
      <c r="E4" s="4">
        <v>1.0859570000000001</v>
      </c>
      <c r="F4" s="4">
        <v>0.1055319</v>
      </c>
      <c r="G4" s="26"/>
      <c r="H4" s="4">
        <v>0.85204080000000004</v>
      </c>
      <c r="I4" s="4">
        <v>0.2015306</v>
      </c>
      <c r="J4" s="26"/>
      <c r="K4" s="4">
        <v>1.2682929999999999</v>
      </c>
      <c r="L4" s="4">
        <v>0.75219510000000001</v>
      </c>
      <c r="M4" s="26"/>
      <c r="N4" s="4">
        <v>1.044359</v>
      </c>
      <c r="O4" s="4">
        <v>0.14527670000000001</v>
      </c>
    </row>
    <row r="5" spans="1:15" x14ac:dyDescent="0.3">
      <c r="A5" s="7"/>
      <c r="B5" s="4">
        <v>0.84648129999999999</v>
      </c>
      <c r="C5" s="4">
        <v>0.16182489999999999</v>
      </c>
      <c r="D5" s="26"/>
      <c r="E5" s="4">
        <v>1.1097870000000001</v>
      </c>
      <c r="F5" s="4">
        <v>1.0417019999999999</v>
      </c>
      <c r="G5" s="26"/>
      <c r="H5" s="4">
        <v>0.64285709999999996</v>
      </c>
      <c r="I5" s="4">
        <v>4.7448980000000002E-2</v>
      </c>
      <c r="J5" s="26"/>
      <c r="K5" s="4">
        <v>1.3853660000000001</v>
      </c>
      <c r="L5" s="4">
        <v>0.47707319999999998</v>
      </c>
      <c r="M5" s="26"/>
      <c r="N5" s="4">
        <v>1.371005</v>
      </c>
      <c r="O5" s="4">
        <v>2.85311E-2</v>
      </c>
    </row>
    <row r="6" spans="1:15" x14ac:dyDescent="0.3">
      <c r="A6" s="7"/>
      <c r="B6" s="4">
        <v>0.97332839999999998</v>
      </c>
      <c r="C6" s="4">
        <v>0.21124470000000001</v>
      </c>
      <c r="D6" s="26"/>
      <c r="E6" s="4">
        <v>0.93957449999999998</v>
      </c>
      <c r="F6" s="4">
        <v>4.2553189999999998E-2</v>
      </c>
      <c r="G6" s="26"/>
      <c r="H6" s="4">
        <v>0.65102040000000005</v>
      </c>
      <c r="I6" s="4">
        <v>0</v>
      </c>
      <c r="J6" s="26"/>
      <c r="K6" s="4">
        <v>1.1341460000000001</v>
      </c>
      <c r="L6" s="4">
        <v>0.75433600000000001</v>
      </c>
      <c r="M6" s="26"/>
      <c r="N6" s="4">
        <v>0.34045769999999997</v>
      </c>
      <c r="O6" s="4">
        <v>0.24316969999999999</v>
      </c>
    </row>
    <row r="7" spans="1:15" x14ac:dyDescent="0.3">
      <c r="A7" s="7"/>
      <c r="B7" s="4">
        <v>0.96005510000000005</v>
      </c>
      <c r="C7" s="4">
        <v>0.1711328</v>
      </c>
      <c r="D7" s="26"/>
      <c r="E7" s="4">
        <v>1.118298</v>
      </c>
      <c r="F7" s="4">
        <v>1.039574</v>
      </c>
      <c r="G7" s="26"/>
      <c r="H7" s="4">
        <v>0.64387760000000005</v>
      </c>
      <c r="I7" s="4">
        <v>0.2882653</v>
      </c>
      <c r="J7" s="26"/>
      <c r="K7" s="4">
        <v>1.306341</v>
      </c>
      <c r="L7" s="4">
        <v>0.47853659999999998</v>
      </c>
      <c r="M7" s="26"/>
      <c r="N7" s="4">
        <v>0.68323420000000001</v>
      </c>
      <c r="O7" s="4">
        <v>0.30063519999999999</v>
      </c>
    </row>
    <row r="8" spans="1:15" x14ac:dyDescent="0.3">
      <c r="A8" s="7"/>
      <c r="B8" s="4">
        <v>1.6461730000000001</v>
      </c>
      <c r="C8" s="4">
        <v>0.53021960000000001</v>
      </c>
      <c r="D8" s="26"/>
      <c r="E8" s="4">
        <v>0.54638299999999995</v>
      </c>
      <c r="F8" s="4">
        <v>9.3617019999999995E-2</v>
      </c>
      <c r="G8" s="26"/>
      <c r="H8" s="4">
        <v>0.42857139999999999</v>
      </c>
      <c r="I8" s="4">
        <v>0.59795920000000002</v>
      </c>
      <c r="J8" s="26"/>
      <c r="K8" s="4">
        <v>0.84439030000000004</v>
      </c>
      <c r="L8" s="4">
        <v>0.56487799999999999</v>
      </c>
      <c r="M8" s="26"/>
      <c r="N8" s="4">
        <v>0.69210609999999995</v>
      </c>
      <c r="O8" s="4">
        <v>7.4805930000000007E-2</v>
      </c>
    </row>
    <row r="9" spans="1:15" x14ac:dyDescent="0.3">
      <c r="A9" s="7"/>
      <c r="B9" s="4">
        <v>1.556683</v>
      </c>
      <c r="C9" s="4">
        <v>0.31250519999999998</v>
      </c>
      <c r="D9" s="26"/>
      <c r="E9" s="4">
        <v>0.85787239999999998</v>
      </c>
      <c r="F9" s="4">
        <v>1.102128</v>
      </c>
      <c r="G9" s="26"/>
      <c r="H9" s="4">
        <v>0.61734690000000003</v>
      </c>
      <c r="I9" s="4">
        <v>0.3872449</v>
      </c>
      <c r="J9" s="26"/>
      <c r="K9" s="4">
        <v>0.83073169999999996</v>
      </c>
      <c r="L9" s="4">
        <v>0.81756099999999998</v>
      </c>
      <c r="M9" s="26"/>
      <c r="N9" s="4">
        <v>0.78737780000000002</v>
      </c>
      <c r="O9" s="4">
        <v>0.1422522</v>
      </c>
    </row>
    <row r="10" spans="1:15" x14ac:dyDescent="0.3">
      <c r="A10" s="7"/>
      <c r="B10" s="4">
        <v>1.315677</v>
      </c>
      <c r="C10" s="4">
        <v>5.4637280000000003E-2</v>
      </c>
      <c r="D10" s="26"/>
      <c r="E10" s="4">
        <v>0.84425530000000004</v>
      </c>
      <c r="F10" s="4">
        <v>0.26553189999999999</v>
      </c>
      <c r="G10" s="26"/>
      <c r="H10" s="4">
        <v>0.70408170000000003</v>
      </c>
      <c r="I10" s="4">
        <v>5.10204E-4</v>
      </c>
      <c r="J10" s="26"/>
      <c r="K10" s="4">
        <v>1.0219510000000001</v>
      </c>
      <c r="L10" s="4">
        <v>0.48243900000000001</v>
      </c>
      <c r="M10" s="26"/>
      <c r="N10" s="4">
        <v>0.64482309999999998</v>
      </c>
      <c r="O10" s="4">
        <v>1.2097989999999999E-3</v>
      </c>
    </row>
    <row r="11" spans="1:15" x14ac:dyDescent="0.3">
      <c r="A11" s="7"/>
      <c r="B11" s="4">
        <v>0.9155605</v>
      </c>
      <c r="C11" s="4">
        <v>0.1844478</v>
      </c>
      <c r="D11" s="26"/>
      <c r="E11" s="4">
        <v>1.0740430000000001</v>
      </c>
      <c r="F11" s="4">
        <v>0.76936170000000004</v>
      </c>
      <c r="G11" s="26"/>
      <c r="H11" s="4">
        <v>0.66224490000000003</v>
      </c>
      <c r="I11" s="4">
        <v>0.8872449</v>
      </c>
      <c r="J11" s="26"/>
      <c r="K11" s="4">
        <v>1.188293</v>
      </c>
      <c r="L11" s="4">
        <v>0.444878</v>
      </c>
      <c r="M11" s="26"/>
      <c r="N11" s="4">
        <v>0.5700172</v>
      </c>
      <c r="O11" s="4">
        <v>1.5727390000000001E-2</v>
      </c>
    </row>
    <row r="12" spans="1:15" x14ac:dyDescent="0.3">
      <c r="A12" s="7"/>
      <c r="B12" s="4">
        <v>0.80382339999999997</v>
      </c>
      <c r="C12" s="4">
        <v>4.027882E-2</v>
      </c>
      <c r="D12" s="26"/>
      <c r="E12" s="4">
        <v>0.91574469999999997</v>
      </c>
      <c r="F12" s="4">
        <v>4.2553189999999998E-2</v>
      </c>
      <c r="G12" s="26"/>
      <c r="H12" s="4">
        <v>0.63061230000000001</v>
      </c>
      <c r="I12" s="4">
        <v>1.425</v>
      </c>
      <c r="J12" s="26"/>
      <c r="K12" s="4">
        <v>1.2424390000000001</v>
      </c>
      <c r="L12" s="4">
        <v>0.5741463</v>
      </c>
      <c r="M12" s="26"/>
      <c r="N12" s="4">
        <v>0.92892430000000004</v>
      </c>
      <c r="O12" s="4">
        <v>1.5122490000000001E-2</v>
      </c>
    </row>
    <row r="13" spans="1:15" x14ac:dyDescent="0.3">
      <c r="A13" s="7"/>
      <c r="B13" s="4">
        <v>0.98797889999999999</v>
      </c>
      <c r="C13" s="4">
        <v>2.996911E-2</v>
      </c>
      <c r="D13" s="26"/>
      <c r="E13" s="4">
        <v>1.1574469999999999</v>
      </c>
      <c r="F13" s="4">
        <v>1.169362</v>
      </c>
      <c r="G13" s="26"/>
      <c r="H13" s="4">
        <v>1.122449</v>
      </c>
      <c r="I13" s="4">
        <v>1.122449E-2</v>
      </c>
      <c r="J13" s="26"/>
      <c r="K13" s="4">
        <v>0.88097559999999997</v>
      </c>
      <c r="L13" s="4">
        <v>1.212683</v>
      </c>
      <c r="M13" s="26"/>
      <c r="N13" s="4">
        <v>1.4266559999999999</v>
      </c>
      <c r="O13" s="4">
        <v>7.4604290000000002E-3</v>
      </c>
    </row>
    <row r="14" spans="1:15" x14ac:dyDescent="0.3">
      <c r="A14" s="7"/>
      <c r="B14" s="4">
        <v>1.0099340000000001</v>
      </c>
      <c r="C14" s="4">
        <v>7.4213210000000002E-2</v>
      </c>
      <c r="D14" s="26"/>
      <c r="E14" s="4">
        <v>0.64851060000000005</v>
      </c>
      <c r="F14" s="4">
        <v>0.55659570000000003</v>
      </c>
      <c r="G14" s="26"/>
      <c r="H14" s="4">
        <v>0.60204080000000004</v>
      </c>
      <c r="I14" s="4">
        <v>0.63979589999999997</v>
      </c>
      <c r="J14" s="26"/>
      <c r="K14" s="4">
        <v>0.6546341</v>
      </c>
      <c r="L14" s="4">
        <v>0.67609759999999997</v>
      </c>
      <c r="M14" s="26"/>
      <c r="N14" s="4">
        <v>1.1736059999999999</v>
      </c>
      <c r="O14" s="4">
        <v>6.4522629999999997E-3</v>
      </c>
    </row>
    <row r="15" spans="1:15" x14ac:dyDescent="0.3">
      <c r="A15" s="7"/>
      <c r="B15" s="4">
        <v>0.72009350000000005</v>
      </c>
      <c r="C15" s="4">
        <v>7.0164459999999998E-2</v>
      </c>
      <c r="D15" s="26"/>
      <c r="E15" s="4">
        <v>0.95659570000000005</v>
      </c>
      <c r="F15" s="4">
        <v>1.1148940000000001</v>
      </c>
      <c r="G15" s="26"/>
      <c r="H15" s="4">
        <v>0.67551019999999995</v>
      </c>
      <c r="I15" s="4">
        <v>1.2591840000000001</v>
      </c>
      <c r="J15" s="26"/>
      <c r="K15" s="4">
        <v>0.52195119999999995</v>
      </c>
      <c r="L15" s="4">
        <v>0.542439</v>
      </c>
      <c r="M15" s="26"/>
      <c r="N15" s="4">
        <v>0.65611450000000004</v>
      </c>
      <c r="O15" s="4">
        <v>8.0653300000000001E-4</v>
      </c>
    </row>
    <row r="16" spans="1:15" x14ac:dyDescent="0.3">
      <c r="A16" s="7"/>
      <c r="B16" s="4">
        <v>0.74309210000000003</v>
      </c>
      <c r="C16" s="4">
        <v>0.2011019</v>
      </c>
      <c r="D16" s="26"/>
      <c r="E16" s="4">
        <v>0.89021280000000003</v>
      </c>
      <c r="F16" s="4">
        <v>0.55319149999999995</v>
      </c>
      <c r="G16" s="26"/>
      <c r="H16" s="4">
        <v>1.2367349999999999</v>
      </c>
      <c r="I16" s="4">
        <v>1.3525510000000001</v>
      </c>
      <c r="J16" s="26"/>
      <c r="K16" s="4">
        <v>0.74585369999999995</v>
      </c>
      <c r="L16" s="4">
        <v>0.81756099999999998</v>
      </c>
      <c r="M16" s="26"/>
      <c r="N16" s="4">
        <v>0.87962499999999999</v>
      </c>
      <c r="O16" s="4">
        <v>2.9236819999999999E-3</v>
      </c>
    </row>
    <row r="17" spans="1:15" x14ac:dyDescent="0.3">
      <c r="A17" s="7"/>
      <c r="B17" s="4">
        <v>1.0190330000000001</v>
      </c>
      <c r="C17" s="4">
        <v>0.1725102</v>
      </c>
      <c r="D17" s="26"/>
      <c r="E17" s="4">
        <v>1.2493620000000001</v>
      </c>
      <c r="F17" s="4">
        <v>3.06383E-2</v>
      </c>
      <c r="G17" s="26"/>
      <c r="H17" s="4">
        <v>0.96938780000000002</v>
      </c>
      <c r="I17" s="4">
        <v>1.3627549999999999</v>
      </c>
      <c r="J17" s="26"/>
      <c r="K17" s="4">
        <v>1.1214630000000001</v>
      </c>
      <c r="L17" s="4">
        <v>0.90487799999999996</v>
      </c>
      <c r="M17" s="26"/>
      <c r="N17" s="4">
        <v>1.1166450000000001</v>
      </c>
      <c r="O17" s="4">
        <v>9.0735000000000002E-4</v>
      </c>
    </row>
    <row r="18" spans="1:15" x14ac:dyDescent="0.3">
      <c r="A18" s="7"/>
      <c r="B18" s="4">
        <v>0.78963179999999999</v>
      </c>
      <c r="C18" s="4">
        <v>4.0153599999999998E-2</v>
      </c>
      <c r="D18" s="26"/>
      <c r="E18" s="4">
        <v>1.506383</v>
      </c>
      <c r="F18" s="4">
        <v>0.13106380000000001</v>
      </c>
      <c r="G18" s="26"/>
      <c r="H18" s="4">
        <v>1.4530609999999999</v>
      </c>
      <c r="I18" s="4">
        <v>0.2464286</v>
      </c>
      <c r="J18" s="26"/>
      <c r="K18" s="4">
        <v>1.2809759999999999</v>
      </c>
      <c r="L18" s="4">
        <v>0.63024389999999997</v>
      </c>
      <c r="M18" s="26"/>
      <c r="N18" s="4">
        <v>0.93930840000000004</v>
      </c>
      <c r="O18" s="4">
        <v>2.9236819999999999E-3</v>
      </c>
    </row>
    <row r="19" spans="1:15" x14ac:dyDescent="0.3">
      <c r="A19" s="7"/>
      <c r="B19" s="4">
        <v>0.78817099999999995</v>
      </c>
      <c r="C19" s="4">
        <v>4.1990149999999997E-2</v>
      </c>
      <c r="D19" s="26"/>
      <c r="E19" s="4">
        <v>0.81021279999999996</v>
      </c>
      <c r="F19" s="4">
        <v>0.56899999999999995</v>
      </c>
      <c r="G19" s="26"/>
      <c r="H19" s="4">
        <v>1.0836730000000001</v>
      </c>
      <c r="I19" s="4">
        <v>0.9566327</v>
      </c>
      <c r="J19" s="26"/>
      <c r="K19" s="4">
        <v>1.0160979999999999</v>
      </c>
      <c r="L19" s="4">
        <v>1.0785370000000001</v>
      </c>
      <c r="M19" s="26"/>
      <c r="N19" s="4">
        <v>0.655308</v>
      </c>
      <c r="O19" s="4">
        <v>1.451759E-2</v>
      </c>
    </row>
    <row r="20" spans="1:15" x14ac:dyDescent="0.3">
      <c r="A20" s="7"/>
      <c r="B20" s="4">
        <v>1.3839220000000001</v>
      </c>
      <c r="C20" s="4">
        <v>3.2139579999999998E-3</v>
      </c>
      <c r="D20" s="26"/>
      <c r="E20" s="4">
        <v>1.0876600000000001</v>
      </c>
      <c r="F20" s="4">
        <v>0.17531920000000001</v>
      </c>
      <c r="G20" s="26"/>
      <c r="H20" s="4">
        <v>1.1234690000000001</v>
      </c>
      <c r="I20" s="4">
        <v>1.411735</v>
      </c>
      <c r="J20" s="26"/>
      <c r="K20" s="4">
        <v>1.16439</v>
      </c>
      <c r="L20" s="4">
        <v>0.95317070000000004</v>
      </c>
      <c r="M20" s="26"/>
      <c r="N20" s="4">
        <v>0.79433410000000004</v>
      </c>
      <c r="O20" s="4">
        <v>1.179554E-2</v>
      </c>
    </row>
    <row r="21" spans="1:15" x14ac:dyDescent="0.3">
      <c r="A21" s="7"/>
      <c r="B21" s="4">
        <v>0.8941481</v>
      </c>
      <c r="C21" s="4">
        <v>0.13811670000000001</v>
      </c>
      <c r="D21" s="26"/>
      <c r="E21" s="4">
        <v>0.77106379999999997</v>
      </c>
      <c r="F21" s="4">
        <v>0.23148940000000001</v>
      </c>
      <c r="G21" s="26"/>
      <c r="H21" s="4">
        <v>0.94489789999999996</v>
      </c>
      <c r="I21" s="4">
        <v>1.022959</v>
      </c>
      <c r="J21" s="26"/>
      <c r="K21" s="4">
        <v>1.149756</v>
      </c>
      <c r="L21" s="4">
        <v>0.82634149999999995</v>
      </c>
      <c r="M21" s="26"/>
      <c r="N21" s="4">
        <v>2.0159289999999999</v>
      </c>
      <c r="O21" s="4">
        <v>2.9236819999999999E-3</v>
      </c>
    </row>
    <row r="22" spans="1:15" x14ac:dyDescent="0.3">
      <c r="A22" s="7"/>
      <c r="B22" s="4">
        <v>0.96944649999999999</v>
      </c>
      <c r="C22" s="4">
        <v>0.1129059</v>
      </c>
      <c r="D22" s="26"/>
      <c r="E22" s="4">
        <v>1.196596</v>
      </c>
      <c r="F22" s="4">
        <v>4.7659569999999998E-2</v>
      </c>
      <c r="G22" s="26"/>
      <c r="H22" s="4">
        <v>1.216326</v>
      </c>
      <c r="I22" s="4">
        <v>0.1979592</v>
      </c>
      <c r="J22" s="26"/>
      <c r="K22" s="4">
        <v>1.3604879999999999</v>
      </c>
      <c r="L22" s="4">
        <v>0.89658530000000003</v>
      </c>
      <c r="M22" s="26"/>
      <c r="N22" s="4">
        <v>0.67254760000000002</v>
      </c>
      <c r="O22" s="4">
        <v>4.0125010000000003E-2</v>
      </c>
    </row>
    <row r="23" spans="1:15" x14ac:dyDescent="0.3">
      <c r="A23" s="7"/>
      <c r="B23" s="4">
        <v>0.97988149999999996</v>
      </c>
      <c r="C23" s="4">
        <v>7.0707069999999997E-2</v>
      </c>
      <c r="D23" s="26"/>
      <c r="E23" s="4">
        <v>1.1982980000000001</v>
      </c>
      <c r="F23" s="4">
        <v>0.44595750000000001</v>
      </c>
      <c r="G23" s="26"/>
      <c r="H23" s="4">
        <v>1.804082</v>
      </c>
      <c r="I23" s="4">
        <v>0.62091839999999998</v>
      </c>
      <c r="J23" s="26"/>
      <c r="K23" s="4">
        <v>0.77804879999999998</v>
      </c>
      <c r="L23" s="4">
        <v>0.61170729999999995</v>
      </c>
      <c r="M23" s="26"/>
      <c r="N23" s="4">
        <v>1.6717409999999999</v>
      </c>
      <c r="O23" s="4">
        <v>3.5487449999999997E-2</v>
      </c>
    </row>
    <row r="24" spans="1:15" x14ac:dyDescent="0.3">
      <c r="A24" s="7"/>
      <c r="B24" s="4">
        <v>0.62597040000000004</v>
      </c>
      <c r="C24" s="4">
        <v>0.13235659999999999</v>
      </c>
      <c r="D24" s="26"/>
      <c r="E24" s="4">
        <v>0.89361699999999999</v>
      </c>
      <c r="F24" s="4">
        <v>0.1634043</v>
      </c>
      <c r="G24" s="26"/>
      <c r="H24" s="4">
        <v>1.484694</v>
      </c>
      <c r="I24" s="4">
        <v>0.62346939999999995</v>
      </c>
      <c r="J24" s="26"/>
      <c r="K24" s="4">
        <v>0.77658530000000003</v>
      </c>
      <c r="L24" s="4">
        <v>1.232683</v>
      </c>
      <c r="M24" s="26"/>
      <c r="N24" s="4">
        <v>1.129953</v>
      </c>
      <c r="O24" s="4">
        <v>8.0653300000000001E-4</v>
      </c>
    </row>
    <row r="25" spans="1:15" x14ac:dyDescent="0.3">
      <c r="A25" s="7"/>
      <c r="B25" s="4">
        <v>0.98576680000000005</v>
      </c>
      <c r="C25" s="4">
        <v>1.39828E-2</v>
      </c>
      <c r="D25" s="26"/>
      <c r="E25" s="4">
        <v>1.1438299999999999</v>
      </c>
      <c r="F25" s="4">
        <v>0.49531920000000002</v>
      </c>
      <c r="G25" s="26"/>
      <c r="H25" s="4">
        <v>1.037755</v>
      </c>
      <c r="I25" s="4">
        <v>0.82448980000000005</v>
      </c>
      <c r="J25" s="26"/>
      <c r="K25" s="4">
        <v>1.1614629999999999</v>
      </c>
      <c r="L25" s="4">
        <v>0.92097560000000001</v>
      </c>
      <c r="M25" s="26"/>
      <c r="N25" s="4">
        <v>0.82558730000000002</v>
      </c>
      <c r="O25" s="4">
        <v>5.0912390000000002E-2</v>
      </c>
    </row>
    <row r="26" spans="1:15" x14ac:dyDescent="0.3">
      <c r="A26" s="7"/>
      <c r="B26" s="4">
        <v>1.113407</v>
      </c>
      <c r="C26" s="4">
        <v>0.91915020000000003</v>
      </c>
      <c r="D26" s="26"/>
      <c r="E26" s="4">
        <v>0.76255320000000004</v>
      </c>
      <c r="F26" s="4">
        <v>1.0212769999999999E-2</v>
      </c>
      <c r="G26" s="26"/>
      <c r="H26" s="4">
        <v>0.64897959999999999</v>
      </c>
      <c r="I26" s="4">
        <v>0.75102040000000003</v>
      </c>
      <c r="J26" s="26"/>
      <c r="K26" s="4">
        <v>1.3331710000000001</v>
      </c>
      <c r="L26" s="4">
        <v>0.67317070000000001</v>
      </c>
      <c r="M26" s="26"/>
      <c r="N26" s="4">
        <v>0.95029739999999996</v>
      </c>
      <c r="O26" s="4">
        <v>3.5487449999999997E-2</v>
      </c>
    </row>
    <row r="27" spans="1:15" x14ac:dyDescent="0.3">
      <c r="A27" s="7"/>
      <c r="B27" s="4">
        <v>1.1340680000000001</v>
      </c>
      <c r="C27" s="4">
        <v>1.016696</v>
      </c>
      <c r="D27" s="26"/>
      <c r="E27" s="4">
        <v>1.5251060000000001</v>
      </c>
      <c r="F27" s="4">
        <v>0.43234040000000001</v>
      </c>
      <c r="G27" s="26"/>
      <c r="H27" s="4">
        <v>0.78877549999999996</v>
      </c>
      <c r="I27" s="4">
        <v>0.94591840000000005</v>
      </c>
      <c r="J27" s="26"/>
      <c r="K27" s="4">
        <v>1.099024</v>
      </c>
      <c r="L27" s="4">
        <v>0.37024390000000001</v>
      </c>
      <c r="M27" s="26"/>
      <c r="N27" s="4">
        <v>0.97681220000000002</v>
      </c>
      <c r="O27" s="4">
        <v>2.8430279999999999E-2</v>
      </c>
    </row>
    <row r="28" spans="1:15" x14ac:dyDescent="0.3">
      <c r="A28" s="7"/>
      <c r="B28" s="4">
        <v>1.0989230000000001</v>
      </c>
      <c r="C28" s="4">
        <v>0.79422320000000002</v>
      </c>
      <c r="D28" s="26"/>
      <c r="E28" s="4">
        <v>0.78297870000000003</v>
      </c>
      <c r="F28" s="4">
        <v>0.11574470000000001</v>
      </c>
      <c r="G28" s="26"/>
      <c r="H28" s="4">
        <v>0.99081640000000004</v>
      </c>
      <c r="I28" s="4">
        <v>9.3367350000000002E-2</v>
      </c>
      <c r="J28" s="26"/>
      <c r="K28" s="4">
        <v>1.0585370000000001</v>
      </c>
      <c r="L28" s="4">
        <v>0.93121949999999998</v>
      </c>
      <c r="M28" s="26"/>
      <c r="N28" s="4">
        <v>0.99122889999999997</v>
      </c>
      <c r="O28" s="4">
        <v>1.8146989999999999E-3</v>
      </c>
    </row>
    <row r="29" spans="1:15" x14ac:dyDescent="0.3">
      <c r="A29" s="7"/>
      <c r="B29" s="4">
        <v>1.121713</v>
      </c>
      <c r="C29" s="4">
        <v>0.89247849999999995</v>
      </c>
      <c r="D29" s="26"/>
      <c r="E29" s="4">
        <v>1.169362</v>
      </c>
      <c r="F29" s="4">
        <v>0.89191489999999995</v>
      </c>
      <c r="G29" s="26"/>
      <c r="H29" s="4">
        <v>1.9193880000000001</v>
      </c>
      <c r="I29" s="4">
        <v>0.57959179999999999</v>
      </c>
      <c r="J29" s="26"/>
      <c r="K29" s="4">
        <v>1.047363</v>
      </c>
      <c r="L29" s="4">
        <v>0.63444</v>
      </c>
      <c r="M29" s="26"/>
      <c r="N29" s="4">
        <v>0.80814600000000003</v>
      </c>
      <c r="O29" s="4">
        <v>5.4239339999999997E-2</v>
      </c>
    </row>
    <row r="30" spans="1:15" x14ac:dyDescent="0.3">
      <c r="A30" s="7"/>
      <c r="B30" s="4">
        <v>0.98096669999999997</v>
      </c>
      <c r="C30" s="4">
        <v>0.58431420000000001</v>
      </c>
      <c r="D30" s="26"/>
      <c r="E30" s="4">
        <v>0.63829789999999997</v>
      </c>
      <c r="F30" s="4">
        <v>0.13957449999999999</v>
      </c>
      <c r="G30" s="26"/>
      <c r="H30" s="4">
        <v>1.587755</v>
      </c>
      <c r="I30" s="4">
        <v>0.29642859999999999</v>
      </c>
      <c r="J30" s="26"/>
      <c r="K30" s="4">
        <v>0.93609759999999997</v>
      </c>
      <c r="L30" s="4">
        <v>1.1092679999999999</v>
      </c>
      <c r="M30" s="26"/>
      <c r="N30" s="4">
        <v>1.4240349999999999</v>
      </c>
      <c r="O30" s="4">
        <v>5.3634439999999999E-2</v>
      </c>
    </row>
    <row r="31" spans="1:15" x14ac:dyDescent="0.3">
      <c r="A31" s="7"/>
      <c r="B31" s="4">
        <v>0.57112450000000003</v>
      </c>
      <c r="C31" s="4">
        <v>0.22777359999999999</v>
      </c>
      <c r="D31" s="26"/>
      <c r="E31" s="4">
        <v>1.237447</v>
      </c>
      <c r="F31" s="4">
        <v>0.34212769999999998</v>
      </c>
      <c r="G31" s="26"/>
      <c r="H31" s="4">
        <v>0.98265309999999995</v>
      </c>
      <c r="I31" s="4">
        <v>0.55663260000000003</v>
      </c>
      <c r="J31" s="26"/>
      <c r="K31" s="4">
        <v>0.89658530000000003</v>
      </c>
      <c r="L31" s="4">
        <v>0.89414629999999995</v>
      </c>
      <c r="M31" s="26"/>
      <c r="N31" s="4">
        <v>1.127432</v>
      </c>
      <c r="O31" s="4">
        <v>4.9400140000000002E-2</v>
      </c>
    </row>
    <row r="32" spans="1:15" x14ac:dyDescent="0.3">
      <c r="A32" s="7"/>
      <c r="B32" s="4">
        <v>0.97933879999999995</v>
      </c>
      <c r="C32" s="4">
        <v>0.33688119999999999</v>
      </c>
      <c r="D32" s="26"/>
      <c r="E32" s="4">
        <v>1.048511</v>
      </c>
      <c r="F32" s="4">
        <v>1.1914889999999999E-2</v>
      </c>
      <c r="G32" s="26"/>
      <c r="H32" s="4">
        <v>1.5785709999999999</v>
      </c>
      <c r="I32" s="4">
        <v>0.22602084</v>
      </c>
      <c r="J32" s="26"/>
      <c r="K32" s="4">
        <v>0.80731710000000001</v>
      </c>
      <c r="L32" s="4">
        <v>0.4873171</v>
      </c>
      <c r="M32" s="26"/>
      <c r="N32" s="4">
        <v>1.519306</v>
      </c>
      <c r="O32" s="4">
        <v>2.8531000000000001E-2</v>
      </c>
    </row>
    <row r="33" spans="1:16" ht="17.5" x14ac:dyDescent="0.35">
      <c r="K33" s="49"/>
      <c r="L33" s="49"/>
    </row>
    <row r="34" spans="1:16" x14ac:dyDescent="0.3">
      <c r="A34" s="4" t="s">
        <v>8</v>
      </c>
      <c r="B34" s="6">
        <v>1.0000292399999999</v>
      </c>
      <c r="C34" s="6">
        <v>0.26836130193333302</v>
      </c>
      <c r="D34" s="6"/>
      <c r="E34" s="6">
        <v>1.0000000633333299</v>
      </c>
      <c r="F34" s="6">
        <v>0.43038512766666698</v>
      </c>
      <c r="G34" s="6"/>
      <c r="H34" s="6">
        <v>1.0003401000000001</v>
      </c>
      <c r="I34" s="6">
        <v>0.6103741788</v>
      </c>
      <c r="J34" s="6"/>
      <c r="K34" s="6">
        <v>1.0115299799999999</v>
      </c>
      <c r="L34" s="6">
        <v>0.75156082666666701</v>
      </c>
      <c r="M34" s="6"/>
      <c r="N34" s="6">
        <v>1.0000100599999999</v>
      </c>
      <c r="O34" s="6">
        <v>4.8237385399999999E-2</v>
      </c>
      <c r="P34" s="29"/>
    </row>
    <row r="35" spans="1:16" x14ac:dyDescent="0.3">
      <c r="A35" s="4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29"/>
    </row>
    <row r="36" spans="1:16" x14ac:dyDescent="0.3">
      <c r="A36" s="4" t="s">
        <v>9</v>
      </c>
      <c r="B36" s="6">
        <v>0.24100905266658601</v>
      </c>
      <c r="C36" s="6">
        <v>0.286388283110037</v>
      </c>
      <c r="D36" s="6"/>
      <c r="E36" s="6">
        <v>0.231794876679981</v>
      </c>
      <c r="F36" s="6">
        <v>0.38201910047909599</v>
      </c>
      <c r="G36" s="6"/>
      <c r="H36" s="6">
        <v>0.38314792249354901</v>
      </c>
      <c r="I36" s="6">
        <v>0.44586360431021599</v>
      </c>
      <c r="J36" s="6"/>
      <c r="K36" s="6">
        <v>0.25325468032493398</v>
      </c>
      <c r="L36" s="6">
        <v>0.22827934748977599</v>
      </c>
      <c r="M36" s="6"/>
      <c r="N36" s="6">
        <v>0.35737433492549903</v>
      </c>
      <c r="O36" s="6">
        <v>7.0142290723046799E-2</v>
      </c>
      <c r="P36" s="29"/>
    </row>
    <row r="37" spans="1:16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29"/>
    </row>
  </sheetData>
  <mergeCells count="5">
    <mergeCell ref="B1:C1"/>
    <mergeCell ref="E1:F1"/>
    <mergeCell ref="H1:I1"/>
    <mergeCell ref="K1:L1"/>
    <mergeCell ref="N1:O1"/>
  </mergeCells>
  <phoneticPr fontId="13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F44" sqref="F44"/>
    </sheetView>
  </sheetViews>
  <sheetFormatPr defaultColWidth="9" defaultRowHeight="14" x14ac:dyDescent="0.25"/>
  <cols>
    <col min="3" max="3" width="13.26953125" customWidth="1"/>
    <col min="6" max="6" width="13.90625" customWidth="1"/>
  </cols>
  <sheetData>
    <row r="1" spans="2:6" x14ac:dyDescent="0.25">
      <c r="B1" s="56" t="s">
        <v>1</v>
      </c>
      <c r="C1" s="56"/>
      <c r="E1" s="56" t="s">
        <v>37</v>
      </c>
      <c r="F1" s="56"/>
    </row>
    <row r="2" spans="2:6" ht="15.5" x14ac:dyDescent="0.3">
      <c r="B2" s="14" t="s">
        <v>6</v>
      </c>
      <c r="C2" s="15" t="s">
        <v>45</v>
      </c>
      <c r="E2" s="14" t="s">
        <v>6</v>
      </c>
      <c r="F2" s="15" t="s">
        <v>45</v>
      </c>
    </row>
    <row r="3" spans="2:6" x14ac:dyDescent="0.3">
      <c r="B3" s="16">
        <v>0.8256</v>
      </c>
      <c r="C3" s="16">
        <v>0.37333329999999998</v>
      </c>
      <c r="D3" s="17"/>
      <c r="E3" s="16">
        <v>1.7366299999999999</v>
      </c>
      <c r="F3" s="16">
        <v>1.8163470000000001E-2</v>
      </c>
    </row>
    <row r="4" spans="2:6" x14ac:dyDescent="0.3">
      <c r="B4" s="16">
        <v>0.72746659999999996</v>
      </c>
      <c r="C4" s="16">
        <v>0.2208</v>
      </c>
      <c r="D4" s="17"/>
      <c r="E4" s="16">
        <v>0.51463170000000003</v>
      </c>
      <c r="F4" s="16">
        <v>3.027245E-3</v>
      </c>
    </row>
    <row r="5" spans="2:6" x14ac:dyDescent="0.3">
      <c r="B5" s="16">
        <v>0.60906669999999996</v>
      </c>
      <c r="C5" s="16">
        <v>0.4610667</v>
      </c>
      <c r="D5" s="17"/>
      <c r="E5" s="16">
        <v>0.62058530000000001</v>
      </c>
      <c r="F5" s="16">
        <v>2.6236120000000002E-2</v>
      </c>
    </row>
    <row r="6" spans="2:6" x14ac:dyDescent="0.3">
      <c r="B6" s="16">
        <v>0.45973330000000001</v>
      </c>
      <c r="C6" s="16">
        <v>0.22426670000000001</v>
      </c>
      <c r="D6" s="17"/>
      <c r="E6" s="16">
        <v>1.688194</v>
      </c>
      <c r="F6" s="16">
        <v>8.1735619999999995E-2</v>
      </c>
    </row>
    <row r="7" spans="2:6" x14ac:dyDescent="0.3">
      <c r="B7" s="16">
        <v>0.81386670000000005</v>
      </c>
      <c r="C7" s="16">
        <v>0.18773329999999999</v>
      </c>
      <c r="D7" s="17"/>
      <c r="E7" s="16">
        <v>1.2361249999999999</v>
      </c>
      <c r="F7" s="16">
        <v>0.14026240000000001</v>
      </c>
    </row>
    <row r="8" spans="2:6" x14ac:dyDescent="0.3">
      <c r="B8" s="16">
        <v>0.72319999999999995</v>
      </c>
      <c r="C8" s="16">
        <v>0.3605333</v>
      </c>
      <c r="D8" s="17"/>
      <c r="E8" s="16">
        <v>1.031282</v>
      </c>
      <c r="F8" s="16">
        <v>0</v>
      </c>
    </row>
    <row r="9" spans="2:6" x14ac:dyDescent="0.3">
      <c r="B9" s="16">
        <v>0.61333329999999997</v>
      </c>
      <c r="C9" s="16">
        <v>0.28133330000000001</v>
      </c>
      <c r="D9" s="17"/>
      <c r="E9" s="16">
        <v>1.877901</v>
      </c>
      <c r="F9" s="16">
        <v>5.0454089999999998E-3</v>
      </c>
    </row>
    <row r="10" spans="2:6" x14ac:dyDescent="0.3">
      <c r="B10" s="16">
        <v>0.56426670000000001</v>
      </c>
      <c r="C10" s="16">
        <v>0.23466670000000001</v>
      </c>
      <c r="D10" s="17"/>
      <c r="E10" s="16">
        <v>0.41372350000000002</v>
      </c>
      <c r="F10" s="16">
        <v>0</v>
      </c>
    </row>
    <row r="11" spans="2:6" x14ac:dyDescent="0.3">
      <c r="B11" s="16">
        <v>0.78186670000000003</v>
      </c>
      <c r="C11" s="16">
        <v>0.2064</v>
      </c>
      <c r="D11" s="17"/>
      <c r="E11" s="16">
        <v>0.46316849999999998</v>
      </c>
      <c r="F11" s="16">
        <v>1.1099899999999999E-2</v>
      </c>
    </row>
    <row r="12" spans="2:6" x14ac:dyDescent="0.3">
      <c r="B12" s="16">
        <v>0.85333340000000002</v>
      </c>
      <c r="C12" s="16">
        <v>0.1784</v>
      </c>
      <c r="D12" s="17"/>
      <c r="E12" s="16">
        <v>0.54793139999999996</v>
      </c>
      <c r="F12" s="16">
        <v>2.0181640000000001E-2</v>
      </c>
    </row>
    <row r="13" spans="2:6" x14ac:dyDescent="0.3">
      <c r="B13" s="16">
        <v>1.1562669999999999</v>
      </c>
      <c r="C13" s="16">
        <v>0.2317333</v>
      </c>
      <c r="D13" s="17"/>
      <c r="E13" s="16">
        <v>0.40262360000000003</v>
      </c>
      <c r="F13" s="16">
        <v>4.0363270000000001E-3</v>
      </c>
    </row>
    <row r="14" spans="2:6" x14ac:dyDescent="0.3">
      <c r="B14" s="16">
        <v>0.98880000000000001</v>
      </c>
      <c r="C14" s="16">
        <v>0.28453329999999999</v>
      </c>
      <c r="D14" s="17"/>
      <c r="E14" s="16">
        <v>1.2532799999999999</v>
      </c>
      <c r="F14" s="16">
        <v>1.614531E-2</v>
      </c>
    </row>
    <row r="15" spans="2:6" x14ac:dyDescent="0.3">
      <c r="B15" s="16">
        <v>0.75733329999999999</v>
      </c>
      <c r="C15" s="16">
        <v>0.1890667</v>
      </c>
      <c r="D15" s="17"/>
      <c r="E15" s="16">
        <v>1.187689</v>
      </c>
      <c r="F15" s="16">
        <v>1.8163470000000001E-2</v>
      </c>
    </row>
    <row r="16" spans="2:6" x14ac:dyDescent="0.3">
      <c r="B16" s="16">
        <v>1.1264000000000001</v>
      </c>
      <c r="C16" s="16">
        <v>0.1792</v>
      </c>
      <c r="D16" s="17"/>
      <c r="E16" s="16">
        <v>0.56912209999999996</v>
      </c>
      <c r="F16" s="16">
        <v>5.3481330000000001E-2</v>
      </c>
    </row>
    <row r="17" spans="2:6" x14ac:dyDescent="0.3">
      <c r="B17" s="16">
        <v>0.93013330000000005</v>
      </c>
      <c r="C17" s="16">
        <v>0.14746670000000001</v>
      </c>
      <c r="D17" s="17"/>
      <c r="E17" s="16">
        <v>1.0605450000000001</v>
      </c>
      <c r="F17" s="16">
        <v>1.7154389999999999E-2</v>
      </c>
    </row>
    <row r="18" spans="2:6" x14ac:dyDescent="0.3">
      <c r="B18" s="16">
        <v>0.72106669999999995</v>
      </c>
      <c r="C18" s="16">
        <v>0.20586670000000001</v>
      </c>
      <c r="D18" s="17"/>
      <c r="E18" s="16">
        <v>1.059536</v>
      </c>
      <c r="F18" s="16">
        <v>1.7154389999999999E-2</v>
      </c>
    </row>
    <row r="19" spans="2:6" x14ac:dyDescent="0.3">
      <c r="B19" s="16">
        <v>0.99519999999999997</v>
      </c>
      <c r="C19" s="16">
        <v>0.17599999999999999</v>
      </c>
      <c r="D19" s="17"/>
      <c r="E19" s="16">
        <v>1.108981</v>
      </c>
      <c r="F19" s="16">
        <v>6.05449E-3</v>
      </c>
    </row>
    <row r="20" spans="2:6" x14ac:dyDescent="0.3">
      <c r="B20" s="16">
        <v>1.352533</v>
      </c>
      <c r="C20" s="16">
        <v>0.22800000000000001</v>
      </c>
      <c r="D20" s="17"/>
      <c r="E20" s="16">
        <v>0.98587290000000005</v>
      </c>
      <c r="F20" s="16">
        <v>3.3299700000000002E-2</v>
      </c>
    </row>
    <row r="21" spans="2:6" x14ac:dyDescent="0.3">
      <c r="B21" s="16">
        <v>1.3173330000000001</v>
      </c>
      <c r="C21" s="16">
        <v>0.2730667</v>
      </c>
      <c r="D21" s="17"/>
      <c r="E21" s="16">
        <v>0.94349139999999998</v>
      </c>
      <c r="F21" s="16">
        <v>1.210898E-2</v>
      </c>
    </row>
    <row r="22" spans="2:6" x14ac:dyDescent="0.3">
      <c r="B22" s="16">
        <v>1.7248000000000001</v>
      </c>
      <c r="C22" s="16">
        <v>0.34053329999999998</v>
      </c>
      <c r="D22" s="17"/>
      <c r="E22" s="16">
        <v>1.57114</v>
      </c>
      <c r="F22" s="16">
        <v>5.0454089999999998E-3</v>
      </c>
    </row>
    <row r="23" spans="2:6" x14ac:dyDescent="0.3">
      <c r="B23" s="16">
        <v>1.1040000000000001</v>
      </c>
      <c r="C23" s="16">
        <v>0.24479999999999999</v>
      </c>
      <c r="D23" s="17"/>
      <c r="E23" s="16">
        <v>1.855701</v>
      </c>
      <c r="F23" s="16">
        <v>1.614531E-2</v>
      </c>
    </row>
    <row r="24" spans="2:6" x14ac:dyDescent="0.3">
      <c r="B24" s="16">
        <v>1.3728</v>
      </c>
      <c r="C24" s="16">
        <v>0.22239999999999999</v>
      </c>
      <c r="D24" s="17"/>
      <c r="E24" s="16">
        <v>0.83350150000000001</v>
      </c>
      <c r="F24" s="16">
        <v>9.081736E-3</v>
      </c>
    </row>
    <row r="25" spans="2:6" x14ac:dyDescent="0.3">
      <c r="B25" s="16">
        <v>1.896533</v>
      </c>
      <c r="C25" s="16">
        <v>0.31493330000000003</v>
      </c>
      <c r="D25" s="17"/>
      <c r="E25" s="16">
        <v>1.0746720000000001</v>
      </c>
      <c r="F25" s="16">
        <v>6.05449E-3</v>
      </c>
    </row>
    <row r="26" spans="2:6" x14ac:dyDescent="0.3">
      <c r="B26" s="16">
        <v>1.2650669999999999</v>
      </c>
      <c r="C26" s="16">
        <v>0.2045333</v>
      </c>
      <c r="D26" s="17"/>
      <c r="E26" s="16">
        <v>0.67103930000000001</v>
      </c>
      <c r="F26" s="16">
        <v>1.8163470000000001E-2</v>
      </c>
    </row>
    <row r="27" spans="2:6" x14ac:dyDescent="0.3">
      <c r="B27" s="16">
        <v>0.53600000000000003</v>
      </c>
      <c r="C27" s="16">
        <v>0.25866670000000003</v>
      </c>
      <c r="D27" s="17"/>
      <c r="E27" s="16">
        <v>0.61856710000000004</v>
      </c>
      <c r="F27" s="16">
        <v>6.05449E-3</v>
      </c>
    </row>
    <row r="28" spans="2:6" x14ac:dyDescent="0.3">
      <c r="B28" s="16">
        <v>1.3904000000000001</v>
      </c>
      <c r="C28" s="16">
        <v>0.25893329999999998</v>
      </c>
      <c r="D28" s="17"/>
      <c r="E28" s="16">
        <v>0.76084759999999996</v>
      </c>
      <c r="F28" s="16">
        <v>1.917255E-2</v>
      </c>
    </row>
    <row r="29" spans="2:6" x14ac:dyDescent="0.3">
      <c r="B29" s="16">
        <v>1.1976</v>
      </c>
      <c r="C29" s="16">
        <v>0.23200000000000001</v>
      </c>
      <c r="D29" s="17"/>
      <c r="E29" s="16">
        <v>1.138244</v>
      </c>
      <c r="F29" s="16">
        <v>9.081736E-3</v>
      </c>
    </row>
    <row r="30" spans="2:6" x14ac:dyDescent="0.3">
      <c r="B30" s="16">
        <v>1.7594669999999999</v>
      </c>
      <c r="C30" s="16">
        <v>0.27066669999999998</v>
      </c>
      <c r="D30" s="17"/>
      <c r="E30" s="16">
        <v>1.2482340000000001</v>
      </c>
      <c r="F30" s="16">
        <v>7.0635719999999997E-3</v>
      </c>
    </row>
    <row r="31" spans="2:6" x14ac:dyDescent="0.3">
      <c r="B31" s="16">
        <v>0.69599999999999995</v>
      </c>
      <c r="C31" s="16">
        <v>0.3005333</v>
      </c>
      <c r="D31" s="17"/>
      <c r="E31" s="16">
        <v>0.86881940000000002</v>
      </c>
      <c r="F31" s="16">
        <v>1.412714E-2</v>
      </c>
    </row>
    <row r="32" spans="2:6" x14ac:dyDescent="0.3">
      <c r="B32" s="16">
        <v>0.80106670000000002</v>
      </c>
      <c r="C32" s="16">
        <v>0.1685333</v>
      </c>
      <c r="D32" s="17"/>
      <c r="E32" s="16">
        <v>0.6861756</v>
      </c>
      <c r="F32" s="16">
        <v>7.5681129999999999E-2</v>
      </c>
    </row>
    <row r="34" spans="1:6" x14ac:dyDescent="0.3">
      <c r="A34" s="13" t="s">
        <v>8</v>
      </c>
      <c r="B34" s="18">
        <f>AVERAGEA(B3:B32)</f>
        <v>1.0020177800000001</v>
      </c>
      <c r="C34" s="18">
        <f t="shared" ref="C34:F34" si="0">AVERAGEA(C3:C32)</f>
        <v>0.24866666333333301</v>
      </c>
      <c r="D34" s="18"/>
      <c r="E34" s="18">
        <f t="shared" si="0"/>
        <v>1.0009418299999999</v>
      </c>
      <c r="F34" s="18">
        <f t="shared" si="0"/>
        <v>2.2300707466666701E-2</v>
      </c>
    </row>
    <row r="35" spans="1:6" x14ac:dyDescent="0.3">
      <c r="A35" s="13"/>
      <c r="B35" s="18"/>
      <c r="C35" s="18"/>
      <c r="D35" s="18"/>
      <c r="E35" s="18"/>
      <c r="F35" s="18"/>
    </row>
    <row r="36" spans="1:6" x14ac:dyDescent="0.3">
      <c r="A36" s="13" t="s">
        <v>9</v>
      </c>
      <c r="B36" s="18">
        <f>_xlfn.STDEV.P(B3:B32)</f>
        <v>0.37151987349311399</v>
      </c>
      <c r="C36" s="18">
        <f>_xlfn.STDEV.P(C3:C32)</f>
        <v>6.8344872255029707E-2</v>
      </c>
      <c r="D36" s="18"/>
      <c r="E36" s="18">
        <f>_xlfn.STDEV.P(E3:E32)</f>
        <v>0.42122379546449101</v>
      </c>
      <c r="F36" s="18">
        <f>_xlfn.STDEV.P(F3:F32)</f>
        <v>2.9191782267459498E-2</v>
      </c>
    </row>
  </sheetData>
  <mergeCells count="2">
    <mergeCell ref="B1:C1"/>
    <mergeCell ref="E1:F1"/>
  </mergeCells>
  <phoneticPr fontId="1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8" sqref="A8:A10"/>
    </sheetView>
  </sheetViews>
  <sheetFormatPr defaultColWidth="9" defaultRowHeight="14" x14ac:dyDescent="0.25"/>
  <sheetData>
    <row r="1" spans="1:3" x14ac:dyDescent="0.3">
      <c r="B1" s="2" t="s">
        <v>6</v>
      </c>
      <c r="C1" s="3" t="s">
        <v>7</v>
      </c>
    </row>
    <row r="2" spans="1:3" x14ac:dyDescent="0.3">
      <c r="B2" s="12">
        <v>0</v>
      </c>
      <c r="C2" s="12">
        <v>30.6</v>
      </c>
    </row>
    <row r="3" spans="1:3" x14ac:dyDescent="0.3">
      <c r="B3" s="12">
        <v>0</v>
      </c>
      <c r="C3" s="12">
        <v>34.799999999999997</v>
      </c>
    </row>
    <row r="4" spans="1:3" x14ac:dyDescent="0.3">
      <c r="B4" s="12">
        <v>0</v>
      </c>
      <c r="C4" s="12">
        <v>40.200000000000003</v>
      </c>
    </row>
    <row r="5" spans="1:3" x14ac:dyDescent="0.3">
      <c r="B5" s="12">
        <v>0</v>
      </c>
      <c r="C5" s="12">
        <v>29</v>
      </c>
    </row>
    <row r="6" spans="1:3" x14ac:dyDescent="0.3">
      <c r="B6" s="12">
        <v>0</v>
      </c>
      <c r="C6" s="12">
        <v>35.1</v>
      </c>
    </row>
    <row r="8" spans="1:3" x14ac:dyDescent="0.3">
      <c r="A8" s="13" t="s">
        <v>8</v>
      </c>
      <c r="B8" s="9">
        <f>AVERAGEA(B2:B6)</f>
        <v>0</v>
      </c>
      <c r="C8" s="9">
        <f>AVERAGEA(C2:C6)</f>
        <v>33.94</v>
      </c>
    </row>
    <row r="9" spans="1:3" x14ac:dyDescent="0.3">
      <c r="A9" s="13"/>
      <c r="B9" s="9"/>
      <c r="C9" s="9"/>
    </row>
    <row r="10" spans="1:3" x14ac:dyDescent="0.3">
      <c r="A10" s="13" t="s">
        <v>9</v>
      </c>
      <c r="B10" s="9">
        <f>_xlfn.STDEV.P(B2:B6)</f>
        <v>0</v>
      </c>
      <c r="C10" s="9">
        <f>_xlfn.STDEV.P(C2:C6)</f>
        <v>3.91999999999996</v>
      </c>
    </row>
  </sheetData>
  <phoneticPr fontId="1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topLeftCell="A58" workbookViewId="0">
      <selection activeCell="A64" sqref="A64:A66"/>
    </sheetView>
  </sheetViews>
  <sheetFormatPr defaultColWidth="9" defaultRowHeight="14" x14ac:dyDescent="0.25"/>
  <cols>
    <col min="3" max="3" width="9.90625" customWidth="1"/>
    <col min="6" max="6" width="10.26953125" customWidth="1"/>
  </cols>
  <sheetData>
    <row r="1" spans="2:6" x14ac:dyDescent="0.25">
      <c r="B1" s="56" t="s">
        <v>0</v>
      </c>
      <c r="C1" s="56"/>
      <c r="D1" s="7"/>
      <c r="E1" s="56" t="s">
        <v>4</v>
      </c>
      <c r="F1" s="56"/>
    </row>
    <row r="2" spans="2:6" x14ac:dyDescent="0.3">
      <c r="B2" s="2" t="s">
        <v>6</v>
      </c>
      <c r="C2" s="3" t="s">
        <v>7</v>
      </c>
      <c r="E2" s="2" t="s">
        <v>6</v>
      </c>
      <c r="F2" s="3" t="s">
        <v>7</v>
      </c>
    </row>
    <row r="3" spans="2:6" x14ac:dyDescent="0.3">
      <c r="B3" s="8">
        <v>0.36</v>
      </c>
      <c r="C3" s="8">
        <v>0.26</v>
      </c>
      <c r="D3" s="9"/>
      <c r="E3" s="8">
        <v>0.41</v>
      </c>
      <c r="F3" s="8">
        <v>0.39</v>
      </c>
    </row>
    <row r="4" spans="2:6" x14ac:dyDescent="0.3">
      <c r="B4" s="8">
        <v>0.45</v>
      </c>
      <c r="C4" s="8">
        <v>0.38</v>
      </c>
      <c r="D4" s="9"/>
      <c r="E4" s="8">
        <v>0.41</v>
      </c>
      <c r="F4" s="8">
        <v>0.53</v>
      </c>
    </row>
    <row r="5" spans="2:6" x14ac:dyDescent="0.3">
      <c r="B5" s="8">
        <v>0.4</v>
      </c>
      <c r="C5" s="8">
        <v>0.27</v>
      </c>
      <c r="D5" s="9"/>
      <c r="E5" s="8">
        <v>0.55000000000000004</v>
      </c>
      <c r="F5" s="8">
        <v>0.68</v>
      </c>
    </row>
    <row r="6" spans="2:6" x14ac:dyDescent="0.3">
      <c r="B6" s="8">
        <v>0.44</v>
      </c>
      <c r="C6" s="8">
        <v>0.28000000000000003</v>
      </c>
      <c r="D6" s="9"/>
      <c r="E6" s="8">
        <v>0.41</v>
      </c>
      <c r="F6" s="8">
        <v>0.45</v>
      </c>
    </row>
    <row r="7" spans="2:6" x14ac:dyDescent="0.3">
      <c r="B7" s="8">
        <v>0.5</v>
      </c>
      <c r="C7" s="8">
        <v>0.31</v>
      </c>
      <c r="D7" s="9"/>
      <c r="E7" s="8">
        <v>0.44</v>
      </c>
      <c r="F7" s="8">
        <v>0.52</v>
      </c>
    </row>
    <row r="8" spans="2:6" x14ac:dyDescent="0.3">
      <c r="B8" s="8">
        <v>0.41</v>
      </c>
      <c r="C8" s="8">
        <v>0.23</v>
      </c>
      <c r="D8" s="9"/>
      <c r="E8" s="8">
        <v>0.35</v>
      </c>
      <c r="F8" s="8">
        <v>0.37</v>
      </c>
    </row>
    <row r="9" spans="2:6" x14ac:dyDescent="0.3">
      <c r="B9" s="8">
        <v>0.28000000000000003</v>
      </c>
      <c r="C9" s="8">
        <v>0.25</v>
      </c>
      <c r="D9" s="9"/>
      <c r="E9" s="8">
        <v>0.5</v>
      </c>
      <c r="F9" s="8">
        <v>0.47</v>
      </c>
    </row>
    <row r="10" spans="2:6" x14ac:dyDescent="0.3">
      <c r="B10" s="8">
        <v>0.39</v>
      </c>
      <c r="C10" s="8">
        <v>0.22</v>
      </c>
      <c r="D10" s="9"/>
      <c r="E10" s="8">
        <v>0.48</v>
      </c>
      <c r="F10" s="8">
        <v>0.56999999999999995</v>
      </c>
    </row>
    <row r="11" spans="2:6" x14ac:dyDescent="0.3">
      <c r="B11" s="8">
        <v>0.38</v>
      </c>
      <c r="C11" s="8">
        <v>0.22</v>
      </c>
      <c r="D11" s="9"/>
      <c r="E11" s="8">
        <v>0.51</v>
      </c>
      <c r="F11" s="8">
        <v>0.49</v>
      </c>
    </row>
    <row r="12" spans="2:6" x14ac:dyDescent="0.3">
      <c r="B12" s="8">
        <v>0.43</v>
      </c>
      <c r="C12" s="8">
        <v>0.23</v>
      </c>
      <c r="D12" s="9"/>
      <c r="E12" s="8">
        <v>0.55000000000000004</v>
      </c>
      <c r="F12" s="8">
        <v>0.6</v>
      </c>
    </row>
    <row r="13" spans="2:6" x14ac:dyDescent="0.3">
      <c r="B13" s="8">
        <v>0.46</v>
      </c>
      <c r="C13" s="8">
        <v>0.33</v>
      </c>
      <c r="D13" s="9"/>
      <c r="E13" s="8">
        <v>0.67</v>
      </c>
      <c r="F13" s="8">
        <v>0.56000000000000005</v>
      </c>
    </row>
    <row r="14" spans="2:6" x14ac:dyDescent="0.3">
      <c r="B14" s="8">
        <v>0.41</v>
      </c>
      <c r="C14" s="8">
        <v>0.35</v>
      </c>
      <c r="D14" s="9"/>
      <c r="E14" s="8">
        <v>0.43</v>
      </c>
      <c r="F14" s="8">
        <v>0.39</v>
      </c>
    </row>
    <row r="15" spans="2:6" x14ac:dyDescent="0.3">
      <c r="B15" s="8">
        <v>0.39</v>
      </c>
      <c r="C15" s="8">
        <v>0.4</v>
      </c>
      <c r="D15" s="9"/>
      <c r="E15" s="8">
        <v>0.57999999999999996</v>
      </c>
      <c r="F15" s="8">
        <v>0.63</v>
      </c>
    </row>
    <row r="16" spans="2:6" x14ac:dyDescent="0.3">
      <c r="B16" s="8">
        <v>0.44</v>
      </c>
      <c r="C16" s="8">
        <v>0.26</v>
      </c>
      <c r="D16" s="9"/>
      <c r="E16" s="8">
        <v>0.6</v>
      </c>
      <c r="F16" s="8">
        <v>0.59</v>
      </c>
    </row>
    <row r="17" spans="2:6" x14ac:dyDescent="0.3">
      <c r="B17" s="8">
        <v>0.41</v>
      </c>
      <c r="C17" s="8">
        <v>0.35</v>
      </c>
      <c r="D17" s="9"/>
      <c r="E17" s="8">
        <v>0.52</v>
      </c>
      <c r="F17" s="8">
        <v>0.55000000000000004</v>
      </c>
    </row>
    <row r="18" spans="2:6" x14ac:dyDescent="0.3">
      <c r="B18" s="8">
        <v>0.55000000000000004</v>
      </c>
      <c r="C18" s="8">
        <v>0.41</v>
      </c>
      <c r="D18" s="9"/>
      <c r="E18" s="8">
        <v>0.65</v>
      </c>
      <c r="F18" s="8">
        <v>0.46</v>
      </c>
    </row>
    <row r="19" spans="2:6" x14ac:dyDescent="0.3">
      <c r="B19" s="8">
        <v>0.51</v>
      </c>
      <c r="C19" s="8">
        <v>0.26</v>
      </c>
      <c r="D19" s="9"/>
      <c r="E19" s="8">
        <v>0.54</v>
      </c>
      <c r="F19" s="8">
        <v>0.57999999999999996</v>
      </c>
    </row>
    <row r="20" spans="2:6" x14ac:dyDescent="0.3">
      <c r="B20" s="8">
        <v>0.5</v>
      </c>
      <c r="C20" s="8">
        <v>0.41</v>
      </c>
      <c r="D20" s="9"/>
      <c r="E20" s="8">
        <v>0.54</v>
      </c>
      <c r="F20" s="8">
        <v>0.67</v>
      </c>
    </row>
    <row r="21" spans="2:6" x14ac:dyDescent="0.3">
      <c r="B21" s="8">
        <v>0.38</v>
      </c>
      <c r="C21" s="8">
        <v>0.44</v>
      </c>
      <c r="D21" s="9"/>
      <c r="E21" s="8">
        <v>0.51</v>
      </c>
      <c r="F21" s="8">
        <v>0.57999999999999996</v>
      </c>
    </row>
    <row r="22" spans="2:6" x14ac:dyDescent="0.3">
      <c r="B22" s="8">
        <v>0.39</v>
      </c>
      <c r="C22" s="8">
        <v>0.42</v>
      </c>
      <c r="D22" s="9"/>
      <c r="E22" s="8">
        <v>0.56999999999999995</v>
      </c>
      <c r="F22" s="8">
        <v>0.59</v>
      </c>
    </row>
    <row r="23" spans="2:6" x14ac:dyDescent="0.3">
      <c r="B23" s="8">
        <v>0.5</v>
      </c>
      <c r="C23" s="8">
        <v>0.3</v>
      </c>
      <c r="D23" s="9"/>
      <c r="E23" s="8">
        <v>0.51</v>
      </c>
      <c r="F23" s="8">
        <v>0.63</v>
      </c>
    </row>
    <row r="24" spans="2:6" x14ac:dyDescent="0.3">
      <c r="B24" s="8">
        <v>0.54</v>
      </c>
      <c r="C24" s="8">
        <v>0.21</v>
      </c>
      <c r="D24" s="9"/>
      <c r="E24" s="8">
        <v>0.37</v>
      </c>
      <c r="F24" s="8">
        <v>0.41</v>
      </c>
    </row>
    <row r="25" spans="2:6" x14ac:dyDescent="0.3">
      <c r="B25" s="8">
        <v>0.35</v>
      </c>
      <c r="C25" s="8">
        <v>0.28999999999999998</v>
      </c>
      <c r="D25" s="9"/>
      <c r="E25" s="8">
        <v>0.61</v>
      </c>
      <c r="F25" s="8">
        <v>0.45</v>
      </c>
    </row>
    <row r="26" spans="2:6" x14ac:dyDescent="0.3">
      <c r="B26" s="8">
        <v>0.42</v>
      </c>
      <c r="C26" s="8">
        <v>0.32</v>
      </c>
      <c r="D26" s="9"/>
      <c r="E26" s="8">
        <v>0.49</v>
      </c>
      <c r="F26" s="8">
        <v>0.55000000000000004</v>
      </c>
    </row>
    <row r="27" spans="2:6" x14ac:dyDescent="0.3">
      <c r="B27" s="8">
        <v>0.47</v>
      </c>
      <c r="C27" s="8">
        <v>0.37</v>
      </c>
      <c r="D27" s="9"/>
      <c r="E27" s="8">
        <v>0.51</v>
      </c>
      <c r="F27" s="8">
        <v>0.41</v>
      </c>
    </row>
    <row r="28" spans="2:6" x14ac:dyDescent="0.3">
      <c r="B28" s="8">
        <v>0.4</v>
      </c>
      <c r="C28" s="8">
        <v>0.38</v>
      </c>
      <c r="D28" s="9"/>
      <c r="E28" s="8">
        <v>0.71</v>
      </c>
      <c r="F28" s="8">
        <v>0.55000000000000004</v>
      </c>
    </row>
    <row r="29" spans="2:6" x14ac:dyDescent="0.3">
      <c r="B29" s="8">
        <v>0.42</v>
      </c>
      <c r="C29" s="8">
        <v>0.34</v>
      </c>
      <c r="D29" s="9"/>
      <c r="E29" s="8">
        <v>0.63</v>
      </c>
      <c r="F29" s="8">
        <v>0.48</v>
      </c>
    </row>
    <row r="30" spans="2:6" x14ac:dyDescent="0.3">
      <c r="B30" s="8">
        <v>0.41</v>
      </c>
      <c r="C30" s="8">
        <v>0.3</v>
      </c>
      <c r="D30" s="9"/>
      <c r="E30" s="8">
        <v>0.55000000000000004</v>
      </c>
      <c r="F30" s="8">
        <v>0.59</v>
      </c>
    </row>
    <row r="31" spans="2:6" x14ac:dyDescent="0.3">
      <c r="B31" s="8">
        <v>0.42</v>
      </c>
      <c r="C31" s="8">
        <v>0.28000000000000003</v>
      </c>
      <c r="D31" s="9"/>
      <c r="E31" s="8">
        <v>0.5</v>
      </c>
      <c r="F31" s="8">
        <v>0.61</v>
      </c>
    </row>
    <row r="32" spans="2:6" x14ac:dyDescent="0.3">
      <c r="B32" s="8">
        <v>0.44</v>
      </c>
      <c r="C32" s="8">
        <v>0.19</v>
      </c>
      <c r="D32" s="9"/>
      <c r="E32" s="8">
        <v>0.51</v>
      </c>
      <c r="F32" s="8">
        <v>0.45</v>
      </c>
    </row>
    <row r="33" spans="2:6" x14ac:dyDescent="0.3">
      <c r="B33" s="8">
        <v>0.34</v>
      </c>
      <c r="C33" s="8">
        <v>0.22</v>
      </c>
      <c r="D33" s="9"/>
      <c r="E33" s="8">
        <v>0.5</v>
      </c>
      <c r="F33" s="8">
        <v>0.4</v>
      </c>
    </row>
    <row r="34" spans="2:6" x14ac:dyDescent="0.3">
      <c r="B34" s="8">
        <v>0.43</v>
      </c>
      <c r="C34" s="8">
        <v>0.21</v>
      </c>
      <c r="D34" s="9"/>
      <c r="E34" s="8">
        <v>0.6</v>
      </c>
      <c r="F34" s="8">
        <v>0.51</v>
      </c>
    </row>
    <row r="35" spans="2:6" x14ac:dyDescent="0.3">
      <c r="B35" s="8">
        <v>0.33</v>
      </c>
      <c r="C35" s="8">
        <v>0.2</v>
      </c>
      <c r="D35" s="9"/>
      <c r="E35" s="8">
        <v>0.5</v>
      </c>
      <c r="F35" s="8">
        <v>0.71</v>
      </c>
    </row>
    <row r="36" spans="2:6" x14ac:dyDescent="0.3">
      <c r="B36" s="8">
        <v>0.48</v>
      </c>
      <c r="C36" s="8">
        <v>0.33</v>
      </c>
      <c r="D36" s="9"/>
      <c r="E36" s="8">
        <v>0.42</v>
      </c>
      <c r="F36" s="8">
        <v>0.65</v>
      </c>
    </row>
    <row r="37" spans="2:6" x14ac:dyDescent="0.3">
      <c r="B37" s="8">
        <v>0.41</v>
      </c>
      <c r="C37" s="8">
        <v>0.31</v>
      </c>
      <c r="D37" s="9"/>
      <c r="E37" s="8">
        <v>0.49</v>
      </c>
      <c r="F37" s="8">
        <v>0.51</v>
      </c>
    </row>
    <row r="38" spans="2:6" x14ac:dyDescent="0.3">
      <c r="B38" s="8">
        <v>0.42</v>
      </c>
      <c r="C38" s="8">
        <v>0.27</v>
      </c>
      <c r="D38" s="9"/>
      <c r="E38" s="8">
        <v>0.61</v>
      </c>
      <c r="F38" s="8">
        <v>0.5</v>
      </c>
    </row>
    <row r="39" spans="2:6" x14ac:dyDescent="0.3">
      <c r="B39" s="8">
        <v>0.36</v>
      </c>
      <c r="C39" s="8">
        <v>0.31</v>
      </c>
      <c r="D39" s="9"/>
      <c r="E39" s="8">
        <v>0.55000000000000004</v>
      </c>
      <c r="F39" s="8">
        <v>0.37</v>
      </c>
    </row>
    <row r="40" spans="2:6" x14ac:dyDescent="0.3">
      <c r="B40" s="8">
        <v>0.42</v>
      </c>
      <c r="C40" s="8">
        <v>0.21</v>
      </c>
      <c r="D40" s="9"/>
      <c r="E40" s="8">
        <v>0.61</v>
      </c>
      <c r="F40" s="8">
        <v>0.41</v>
      </c>
    </row>
    <row r="41" spans="2:6" x14ac:dyDescent="0.3">
      <c r="B41" s="8">
        <v>0.27</v>
      </c>
      <c r="C41" s="8">
        <v>0.23</v>
      </c>
      <c r="D41" s="9"/>
      <c r="E41" s="8">
        <v>0.71</v>
      </c>
      <c r="F41" s="8">
        <v>0.38</v>
      </c>
    </row>
    <row r="42" spans="2:6" x14ac:dyDescent="0.3">
      <c r="B42" s="8">
        <v>0.4</v>
      </c>
      <c r="C42" s="8">
        <v>0.22</v>
      </c>
      <c r="D42" s="9"/>
      <c r="E42" s="8">
        <v>0.66</v>
      </c>
      <c r="F42" s="8">
        <v>0.48</v>
      </c>
    </row>
    <row r="43" spans="2:6" x14ac:dyDescent="0.3">
      <c r="B43" s="8">
        <v>0.37</v>
      </c>
      <c r="C43" s="8">
        <v>0.24</v>
      </c>
      <c r="D43" s="9"/>
      <c r="E43" s="8">
        <v>0.67</v>
      </c>
      <c r="F43" s="8">
        <v>0.28999999999999998</v>
      </c>
    </row>
    <row r="44" spans="2:6" x14ac:dyDescent="0.3">
      <c r="B44" s="8">
        <v>0.38</v>
      </c>
      <c r="C44" s="8">
        <v>0.22</v>
      </c>
      <c r="D44" s="9"/>
      <c r="E44" s="8">
        <v>0.42</v>
      </c>
      <c r="F44" s="8">
        <v>0.26</v>
      </c>
    </row>
    <row r="45" spans="2:6" x14ac:dyDescent="0.3">
      <c r="B45" s="8">
        <v>0.46</v>
      </c>
      <c r="C45" s="8">
        <v>0.22</v>
      </c>
      <c r="D45" s="9"/>
      <c r="E45" s="8">
        <v>0.54</v>
      </c>
      <c r="F45" s="8">
        <v>0.27</v>
      </c>
    </row>
    <row r="46" spans="2:6" x14ac:dyDescent="0.3">
      <c r="B46" s="8">
        <v>0.44</v>
      </c>
      <c r="C46" s="8">
        <v>0.24</v>
      </c>
      <c r="D46" s="9"/>
      <c r="E46" s="8">
        <v>0.57999999999999996</v>
      </c>
      <c r="F46" s="8">
        <v>0.26</v>
      </c>
    </row>
    <row r="47" spans="2:6" x14ac:dyDescent="0.3">
      <c r="B47" s="8">
        <v>0.46</v>
      </c>
      <c r="C47" s="8">
        <v>0.26</v>
      </c>
      <c r="D47" s="9"/>
      <c r="E47" s="8">
        <v>0.5</v>
      </c>
      <c r="F47" s="8">
        <v>0.36</v>
      </c>
    </row>
    <row r="48" spans="2:6" x14ac:dyDescent="0.3">
      <c r="B48" s="8">
        <v>0.46</v>
      </c>
      <c r="C48" s="8">
        <v>0.2</v>
      </c>
      <c r="D48" s="9"/>
      <c r="E48" s="8">
        <v>0.5</v>
      </c>
      <c r="F48" s="8">
        <v>0.43</v>
      </c>
    </row>
    <row r="49" spans="1:6" x14ac:dyDescent="0.3">
      <c r="B49" s="8">
        <v>0.44</v>
      </c>
      <c r="C49" s="8">
        <v>0.25</v>
      </c>
      <c r="D49" s="9"/>
      <c r="E49" s="8">
        <v>0.49</v>
      </c>
      <c r="F49" s="8">
        <v>0.33</v>
      </c>
    </row>
    <row r="50" spans="1:6" x14ac:dyDescent="0.3">
      <c r="B50" s="8">
        <v>0.36</v>
      </c>
      <c r="C50" s="8">
        <v>0.25</v>
      </c>
      <c r="D50" s="9"/>
      <c r="E50" s="8">
        <v>0.55000000000000004</v>
      </c>
      <c r="F50" s="8">
        <v>0.2</v>
      </c>
    </row>
    <row r="51" spans="1:6" x14ac:dyDescent="0.3">
      <c r="B51" s="8">
        <v>0.4</v>
      </c>
      <c r="C51" s="8">
        <v>0.2</v>
      </c>
      <c r="D51" s="9"/>
      <c r="E51" s="8">
        <v>0.57999999999999996</v>
      </c>
      <c r="F51" s="8">
        <v>0.59</v>
      </c>
    </row>
    <row r="52" spans="1:6" x14ac:dyDescent="0.3">
      <c r="B52" s="8">
        <v>0.41</v>
      </c>
      <c r="C52" s="8">
        <v>0.31</v>
      </c>
      <c r="D52" s="9"/>
      <c r="E52" s="8">
        <v>0.53</v>
      </c>
      <c r="F52" s="8">
        <v>0.65</v>
      </c>
    </row>
    <row r="53" spans="1:6" x14ac:dyDescent="0.3">
      <c r="B53" s="8">
        <v>0.52</v>
      </c>
      <c r="C53" s="8">
        <v>0.3</v>
      </c>
      <c r="D53" s="9"/>
      <c r="E53" s="8">
        <v>0.56999999999999995</v>
      </c>
      <c r="F53" s="8">
        <v>0.5</v>
      </c>
    </row>
    <row r="54" spans="1:6" x14ac:dyDescent="0.3">
      <c r="B54" s="8">
        <v>0.42</v>
      </c>
      <c r="C54" s="8">
        <v>0.41</v>
      </c>
      <c r="D54" s="9"/>
      <c r="E54" s="8">
        <v>0.54</v>
      </c>
      <c r="F54" s="8">
        <v>0.47</v>
      </c>
    </row>
    <row r="55" spans="1:6" x14ac:dyDescent="0.3">
      <c r="B55" s="8">
        <v>0.44</v>
      </c>
      <c r="C55" s="8">
        <v>0.34</v>
      </c>
      <c r="D55" s="9"/>
      <c r="E55" s="8">
        <v>0.42</v>
      </c>
      <c r="F55" s="8">
        <v>0.5</v>
      </c>
    </row>
    <row r="56" spans="1:6" x14ac:dyDescent="0.3">
      <c r="B56" s="8">
        <v>0.33</v>
      </c>
      <c r="C56" s="8">
        <v>0.34</v>
      </c>
      <c r="D56" s="9"/>
      <c r="E56" s="8">
        <v>0.54</v>
      </c>
      <c r="F56" s="8">
        <v>0.47</v>
      </c>
    </row>
    <row r="57" spans="1:6" x14ac:dyDescent="0.3">
      <c r="B57" s="8">
        <v>0.37</v>
      </c>
      <c r="C57" s="8">
        <v>0.25</v>
      </c>
      <c r="D57" s="9"/>
      <c r="E57" s="8">
        <v>0.56000000000000005</v>
      </c>
      <c r="F57" s="8">
        <v>0.52</v>
      </c>
    </row>
    <row r="58" spans="1:6" x14ac:dyDescent="0.3">
      <c r="B58" s="8">
        <v>0.38</v>
      </c>
      <c r="C58" s="8">
        <v>0.33</v>
      </c>
      <c r="D58" s="9"/>
      <c r="E58" s="8">
        <v>0.49</v>
      </c>
      <c r="F58" s="8">
        <v>0.24</v>
      </c>
    </row>
    <row r="59" spans="1:6" x14ac:dyDescent="0.3">
      <c r="B59" s="8">
        <v>0.42</v>
      </c>
      <c r="C59" s="8">
        <v>0.23</v>
      </c>
      <c r="D59" s="9"/>
      <c r="E59" s="8">
        <v>0.5</v>
      </c>
      <c r="F59" s="8">
        <v>0.34</v>
      </c>
    </row>
    <row r="60" spans="1:6" x14ac:dyDescent="0.3">
      <c r="B60" s="8">
        <v>0.4</v>
      </c>
      <c r="C60" s="8">
        <v>0.26</v>
      </c>
      <c r="D60" s="9"/>
      <c r="E60" s="8">
        <v>0.52</v>
      </c>
      <c r="F60" s="8">
        <v>0.3</v>
      </c>
    </row>
    <row r="61" spans="1:6" x14ac:dyDescent="0.3">
      <c r="B61" s="8">
        <v>0.37</v>
      </c>
      <c r="C61" s="8">
        <v>0.28999999999999998</v>
      </c>
      <c r="D61" s="9"/>
      <c r="E61" s="8">
        <v>0.46</v>
      </c>
      <c r="F61" s="8">
        <v>0.27</v>
      </c>
    </row>
    <row r="62" spans="1:6" x14ac:dyDescent="0.3">
      <c r="B62" s="8">
        <v>0.4</v>
      </c>
      <c r="C62" s="8">
        <v>0.26</v>
      </c>
      <c r="D62" s="9"/>
      <c r="E62" s="8">
        <v>0.49</v>
      </c>
      <c r="F62" s="8">
        <v>0.44</v>
      </c>
    </row>
    <row r="64" spans="1:6" x14ac:dyDescent="0.3">
      <c r="A64" s="5" t="s">
        <v>8</v>
      </c>
      <c r="B64" s="10">
        <f>AVERAGEA(B3:B62)</f>
        <v>0.41566666666666702</v>
      </c>
      <c r="C64" s="11">
        <f t="shared" ref="C64:F64" si="0">AVERAGEA(C3:C62)</f>
        <v>0.28616666666666701</v>
      </c>
      <c r="D64" s="10"/>
      <c r="E64" s="10">
        <f t="shared" si="0"/>
        <v>0.52849999999999997</v>
      </c>
      <c r="F64" s="10">
        <f t="shared" si="0"/>
        <v>0.47349999999999998</v>
      </c>
    </row>
    <row r="65" spans="1:6" x14ac:dyDescent="0.3">
      <c r="A65" s="5"/>
      <c r="B65" s="10"/>
      <c r="C65" s="11"/>
      <c r="D65" s="10"/>
      <c r="E65" s="10"/>
      <c r="F65" s="10"/>
    </row>
    <row r="66" spans="1:6" x14ac:dyDescent="0.3">
      <c r="A66" s="5" t="s">
        <v>9</v>
      </c>
      <c r="B66" s="10">
        <f>_xlfn.STDEV.P(B3:B62)</f>
        <v>5.5298181605627002E-2</v>
      </c>
      <c r="C66" s="11">
        <f>_xlfn.STDEV.P(C3:C62)</f>
        <v>6.50407991614146E-2</v>
      </c>
      <c r="D66" s="10"/>
      <c r="E66" s="10">
        <f>_xlfn.STDEV.P(E3:E62)</f>
        <v>7.8290591175866203E-2</v>
      </c>
      <c r="F66" s="10">
        <f>_xlfn.STDEV.P(F3:F62)</f>
        <v>0.12192654892735</v>
      </c>
    </row>
  </sheetData>
  <mergeCells count="2">
    <mergeCell ref="B1:C1"/>
    <mergeCell ref="E1:F1"/>
  </mergeCells>
  <phoneticPr fontId="1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opLeftCell="A19" workbookViewId="0">
      <selection activeCell="G37" sqref="G37"/>
    </sheetView>
  </sheetViews>
  <sheetFormatPr defaultColWidth="9" defaultRowHeight="14" x14ac:dyDescent="0.25"/>
  <cols>
    <col min="2" max="2" width="12.08984375" customWidth="1"/>
    <col min="3" max="3" width="16.54296875" customWidth="1"/>
    <col min="4" max="4" width="16.26953125" customWidth="1"/>
  </cols>
  <sheetData>
    <row r="1" spans="2:4" x14ac:dyDescent="0.25">
      <c r="B1" s="56" t="s">
        <v>0</v>
      </c>
      <c r="C1" s="56"/>
      <c r="D1" s="56"/>
    </row>
    <row r="2" spans="2:4" ht="15.5" x14ac:dyDescent="0.3">
      <c r="B2" s="2" t="s">
        <v>6</v>
      </c>
      <c r="C2" s="3" t="s">
        <v>46</v>
      </c>
      <c r="D2" s="3" t="s">
        <v>47</v>
      </c>
    </row>
    <row r="3" spans="2:4" x14ac:dyDescent="0.3">
      <c r="B3" s="4">
        <v>1.0202899999999999</v>
      </c>
      <c r="C3" s="4">
        <v>0.2430137</v>
      </c>
      <c r="D3" s="4">
        <v>9.85925E-2</v>
      </c>
    </row>
    <row r="4" spans="2:4" x14ac:dyDescent="0.3">
      <c r="B4" s="4">
        <v>1.144026</v>
      </c>
      <c r="C4" s="4">
        <v>0.1924186</v>
      </c>
      <c r="D4" s="4">
        <v>3.1574570000000003E-2</v>
      </c>
    </row>
    <row r="5" spans="2:4" x14ac:dyDescent="0.3">
      <c r="B5" s="4">
        <v>1.4240029999999999</v>
      </c>
      <c r="C5" s="4">
        <v>0.2118178</v>
      </c>
      <c r="D5" s="4">
        <v>0.18544089999999999</v>
      </c>
    </row>
    <row r="6" spans="2:4" x14ac:dyDescent="0.3">
      <c r="B6" s="4">
        <v>0.9731033</v>
      </c>
      <c r="C6" s="4">
        <v>0.21942010000000001</v>
      </c>
      <c r="D6" s="4">
        <v>0.120436</v>
      </c>
    </row>
    <row r="7" spans="2:4" x14ac:dyDescent="0.3">
      <c r="B7" s="4">
        <v>0.87034029999999996</v>
      </c>
      <c r="C7" s="4">
        <v>0.2175851</v>
      </c>
      <c r="D7" s="4">
        <v>7.4552569999999999E-2</v>
      </c>
    </row>
    <row r="8" spans="2:4" x14ac:dyDescent="0.3">
      <c r="B8" s="4">
        <v>0.62496719999999994</v>
      </c>
      <c r="C8" s="4">
        <v>0.29282229999999998</v>
      </c>
      <c r="D8" s="4">
        <v>0.19604730000000001</v>
      </c>
    </row>
    <row r="9" spans="2:4" x14ac:dyDescent="0.3">
      <c r="B9" s="4">
        <v>0.47082259999999998</v>
      </c>
      <c r="C9" s="4">
        <v>0.2456352</v>
      </c>
      <c r="D9" s="4">
        <v>0.1892469</v>
      </c>
    </row>
    <row r="10" spans="2:4" x14ac:dyDescent="0.3">
      <c r="B10" s="4">
        <v>0.74765369999999998</v>
      </c>
      <c r="C10" s="4">
        <v>0.16987360000000001</v>
      </c>
      <c r="D10" s="4">
        <v>0.1337286</v>
      </c>
    </row>
    <row r="11" spans="2:4" x14ac:dyDescent="0.3">
      <c r="B11" s="4">
        <v>0.76128560000000001</v>
      </c>
      <c r="C11" s="4">
        <v>0.38300220000000001</v>
      </c>
      <c r="D11" s="4">
        <v>0.16588430000000001</v>
      </c>
    </row>
    <row r="12" spans="2:4" x14ac:dyDescent="0.3">
      <c r="B12" s="4">
        <v>0.68788340000000003</v>
      </c>
      <c r="C12" s="4">
        <v>0.2110313</v>
      </c>
      <c r="D12" s="4">
        <v>5.936023E-2</v>
      </c>
    </row>
    <row r="13" spans="2:4" x14ac:dyDescent="0.3">
      <c r="B13" s="4">
        <v>0.65013370000000004</v>
      </c>
      <c r="C13" s="4">
        <v>0.1584701</v>
      </c>
      <c r="D13" s="4">
        <v>0.13659660000000001</v>
      </c>
    </row>
    <row r="14" spans="2:4" x14ac:dyDescent="0.3">
      <c r="B14" s="4">
        <v>0.52010699999999999</v>
      </c>
      <c r="C14" s="4">
        <v>0.13246469999999999</v>
      </c>
      <c r="D14" s="4">
        <v>0.13101299999999999</v>
      </c>
    </row>
    <row r="15" spans="2:4" x14ac:dyDescent="0.3">
      <c r="B15" s="4">
        <v>1.4806269999999999</v>
      </c>
      <c r="C15" s="4">
        <v>0.27525820000000001</v>
      </c>
      <c r="D15" s="4">
        <v>0.1191695</v>
      </c>
    </row>
    <row r="16" spans="2:4" x14ac:dyDescent="0.3">
      <c r="B16" s="4">
        <v>0.95003409999999999</v>
      </c>
      <c r="C16" s="4">
        <v>0.33057199999999998</v>
      </c>
      <c r="D16" s="4">
        <v>0.2167588</v>
      </c>
    </row>
    <row r="17" spans="2:4" x14ac:dyDescent="0.3">
      <c r="B17" s="4">
        <v>1.3516490000000001</v>
      </c>
      <c r="C17" s="4">
        <v>0.1709222</v>
      </c>
      <c r="D17" s="4">
        <v>0.14131460000000001</v>
      </c>
    </row>
    <row r="18" spans="2:4" x14ac:dyDescent="0.3">
      <c r="B18" s="4">
        <v>1.767944</v>
      </c>
      <c r="C18" s="4">
        <v>0.27473389999999998</v>
      </c>
      <c r="D18" s="4">
        <v>7.7898120000000001E-2</v>
      </c>
    </row>
    <row r="19" spans="2:4" x14ac:dyDescent="0.3">
      <c r="B19" s="4">
        <v>0.66638699999999995</v>
      </c>
      <c r="C19" s="4">
        <v>0.1069575</v>
      </c>
      <c r="D19" s="4">
        <v>0.17676449999999999</v>
      </c>
    </row>
    <row r="20" spans="2:4" x14ac:dyDescent="0.3">
      <c r="B20" s="4">
        <v>1.471976</v>
      </c>
      <c r="C20" s="4">
        <v>0.25166470000000002</v>
      </c>
      <c r="D20" s="4">
        <v>0.17033090000000001</v>
      </c>
    </row>
    <row r="21" spans="2:4" x14ac:dyDescent="0.3">
      <c r="B21" s="4">
        <v>1.087925</v>
      </c>
      <c r="C21" s="4">
        <v>0.24799450000000001</v>
      </c>
      <c r="D21" s="4">
        <v>0.1051777</v>
      </c>
    </row>
    <row r="22" spans="2:4" x14ac:dyDescent="0.3">
      <c r="B22" s="4">
        <v>1.1521520000000001</v>
      </c>
      <c r="C22" s="4">
        <v>0.34289310000000001</v>
      </c>
      <c r="D22" s="4">
        <v>0.10101060000000001</v>
      </c>
    </row>
    <row r="23" spans="2:4" x14ac:dyDescent="0.3">
      <c r="B23" s="4">
        <v>0.66664920000000005</v>
      </c>
      <c r="C23" s="4">
        <v>0.17590310000000001</v>
      </c>
      <c r="D23" s="4">
        <v>0.13535369999999999</v>
      </c>
    </row>
    <row r="24" spans="2:4" x14ac:dyDescent="0.3">
      <c r="B24" s="4">
        <v>0.90258479999999996</v>
      </c>
      <c r="C24" s="4">
        <v>0.22125520000000001</v>
      </c>
      <c r="D24" s="4">
        <v>0.1578949</v>
      </c>
    </row>
    <row r="25" spans="2:4" x14ac:dyDescent="0.3">
      <c r="B25" s="4">
        <v>1.001153</v>
      </c>
      <c r="C25" s="4">
        <v>0.1780003</v>
      </c>
      <c r="D25" s="4">
        <v>0.12880929999999999</v>
      </c>
    </row>
    <row r="26" spans="2:4" x14ac:dyDescent="0.3">
      <c r="B26" s="4">
        <v>1.3946419999999999</v>
      </c>
      <c r="C26" s="4">
        <v>0.2325277</v>
      </c>
      <c r="D26" s="4">
        <v>0.13632839999999999</v>
      </c>
    </row>
    <row r="27" spans="2:4" x14ac:dyDescent="0.3">
      <c r="B27" s="4">
        <v>1.319142</v>
      </c>
      <c r="C27" s="4">
        <v>0.24196509999999999</v>
      </c>
      <c r="D27" s="4">
        <v>0.1134955</v>
      </c>
    </row>
    <row r="28" spans="2:4" x14ac:dyDescent="0.3">
      <c r="B28" s="4">
        <v>1.2929269999999999</v>
      </c>
      <c r="C28" s="4">
        <v>0.3885073</v>
      </c>
      <c r="D28" s="4">
        <v>0.18137410000000001</v>
      </c>
    </row>
    <row r="29" spans="2:4" x14ac:dyDescent="0.3">
      <c r="B29" s="4">
        <v>1.2436430000000001</v>
      </c>
      <c r="C29" s="4">
        <v>0.16594139999999999</v>
      </c>
      <c r="D29" s="4">
        <v>5.9179299999999997E-2</v>
      </c>
    </row>
    <row r="30" spans="2:4" x14ac:dyDescent="0.3">
      <c r="B30" s="4">
        <v>0.71619560000000004</v>
      </c>
      <c r="C30" s="4">
        <v>0.28862789999999999</v>
      </c>
      <c r="D30" s="4">
        <v>7.0723709999999995E-2</v>
      </c>
    </row>
    <row r="31" spans="2:4" x14ac:dyDescent="0.3">
      <c r="B31" s="4">
        <v>0.73716769999999998</v>
      </c>
      <c r="C31" s="4">
        <v>0.22309019999999999</v>
      </c>
      <c r="D31" s="4">
        <v>9.7339040000000002E-2</v>
      </c>
    </row>
    <row r="32" spans="2:4" x14ac:dyDescent="0.3">
      <c r="B32" s="4">
        <v>0.90258479999999996</v>
      </c>
      <c r="C32" s="4">
        <v>0.1929429</v>
      </c>
      <c r="D32" s="4">
        <v>7.646944E-2</v>
      </c>
    </row>
    <row r="34" spans="1:4" x14ac:dyDescent="0.3">
      <c r="A34" s="5" t="s">
        <v>8</v>
      </c>
      <c r="B34" s="6">
        <f>AVERAGEA(B3:B32)</f>
        <v>0.99999996666666602</v>
      </c>
      <c r="C34" s="6">
        <f t="shared" ref="C34:D34" si="0">AVERAGEA(C3:C32)</f>
        <v>0.23291039666666699</v>
      </c>
      <c r="D34" s="6">
        <f t="shared" si="0"/>
        <v>0.126262186</v>
      </c>
    </row>
    <row r="35" spans="1:4" x14ac:dyDescent="0.3">
      <c r="A35" s="5"/>
      <c r="B35" s="6"/>
      <c r="C35" s="6"/>
      <c r="D35" s="6"/>
    </row>
    <row r="36" spans="1:4" x14ac:dyDescent="0.3">
      <c r="A36" s="5" t="s">
        <v>9</v>
      </c>
      <c r="B36" s="6">
        <f>_xlfn.STDEV.P(B3:B32)</f>
        <v>0.32681575297920901</v>
      </c>
      <c r="C36" s="6">
        <f>_xlfn.STDEV.P(C3:C32)</f>
        <v>6.6933858940337307E-2</v>
      </c>
      <c r="D36" s="6">
        <f>_xlfn.STDEV.P(D3:D32)</f>
        <v>4.5709769735272299E-2</v>
      </c>
    </row>
  </sheetData>
  <mergeCells count="1">
    <mergeCell ref="B1:D1"/>
  </mergeCells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A34" sqref="A34:A36"/>
    </sheetView>
  </sheetViews>
  <sheetFormatPr defaultColWidth="9" defaultRowHeight="14" x14ac:dyDescent="0.25"/>
  <sheetData>
    <row r="1" spans="2:3" x14ac:dyDescent="0.25">
      <c r="B1" s="56" t="s">
        <v>15</v>
      </c>
      <c r="C1" s="56"/>
    </row>
    <row r="2" spans="2:3" x14ac:dyDescent="0.3">
      <c r="B2" s="2" t="s">
        <v>6</v>
      </c>
      <c r="C2" s="3" t="s">
        <v>7</v>
      </c>
    </row>
    <row r="3" spans="2:3" x14ac:dyDescent="0.3">
      <c r="B3" s="4">
        <v>1.0566169999999999</v>
      </c>
      <c r="C3" s="4">
        <v>4.7592559999999999E-2</v>
      </c>
    </row>
    <row r="4" spans="2:3" x14ac:dyDescent="0.3">
      <c r="B4" s="4">
        <v>1.0791459999999999</v>
      </c>
      <c r="C4" s="4">
        <v>4.9755859999999999E-2</v>
      </c>
    </row>
    <row r="5" spans="2:3" x14ac:dyDescent="0.3">
      <c r="B5" s="4">
        <v>1.1063419999999999</v>
      </c>
      <c r="C5" s="4">
        <v>1.3876009999999999E-2</v>
      </c>
    </row>
    <row r="6" spans="2:3" x14ac:dyDescent="0.3">
      <c r="B6" s="4">
        <v>0.91275729999999999</v>
      </c>
      <c r="C6" s="4">
        <v>2.6701280000000001E-2</v>
      </c>
    </row>
    <row r="7" spans="2:3" x14ac:dyDescent="0.3">
      <c r="B7" s="4">
        <v>1.1859200000000001</v>
      </c>
      <c r="C7" s="4">
        <v>6.2581120000000004E-2</v>
      </c>
    </row>
    <row r="8" spans="2:3" x14ac:dyDescent="0.3">
      <c r="B8" s="4">
        <v>1.445052</v>
      </c>
      <c r="C8" s="4">
        <v>5.9212559999999997E-2</v>
      </c>
    </row>
    <row r="9" spans="2:3" x14ac:dyDescent="0.3">
      <c r="B9" s="4">
        <v>0.91915449999999999</v>
      </c>
      <c r="C9" s="4">
        <v>9.4196180000000004E-2</v>
      </c>
    </row>
    <row r="10" spans="2:3" x14ac:dyDescent="0.3">
      <c r="B10" s="4">
        <v>0.88002970000000003</v>
      </c>
      <c r="C10" s="4">
        <v>1.7522719999999999E-2</v>
      </c>
    </row>
    <row r="11" spans="2:3" x14ac:dyDescent="0.3">
      <c r="B11" s="4">
        <v>1.3773409999999999</v>
      </c>
      <c r="C11" s="4">
        <v>5.9985160000000003E-2</v>
      </c>
    </row>
    <row r="12" spans="2:3" x14ac:dyDescent="0.3">
      <c r="B12" s="4">
        <v>1.0358799999999999</v>
      </c>
      <c r="C12" s="4">
        <v>6.5207989999999999E-3</v>
      </c>
    </row>
    <row r="13" spans="2:3" x14ac:dyDescent="0.3">
      <c r="B13" s="4">
        <v>0.63162119999999999</v>
      </c>
      <c r="C13" s="4">
        <v>3.9186600000000002E-2</v>
      </c>
    </row>
    <row r="14" spans="2:3" x14ac:dyDescent="0.3">
      <c r="B14" s="4">
        <v>0.90895610000000004</v>
      </c>
      <c r="C14" s="4">
        <v>2.7164839999999999E-2</v>
      </c>
    </row>
    <row r="15" spans="2:3" x14ac:dyDescent="0.3">
      <c r="B15" s="4">
        <v>1.161567</v>
      </c>
      <c r="C15" s="4">
        <v>2.75666E-2</v>
      </c>
    </row>
    <row r="16" spans="2:3" x14ac:dyDescent="0.3">
      <c r="B16" s="4">
        <v>0.80072929999999998</v>
      </c>
      <c r="C16" s="4">
        <v>0.2049261</v>
      </c>
    </row>
    <row r="17" spans="2:3" x14ac:dyDescent="0.3">
      <c r="B17" s="4">
        <v>0.743371</v>
      </c>
      <c r="C17" s="4">
        <v>0.31695410000000002</v>
      </c>
    </row>
    <row r="18" spans="2:3" x14ac:dyDescent="0.3">
      <c r="B18" s="4">
        <v>0.63665859999999996</v>
      </c>
      <c r="C18" s="4">
        <v>0.24432909999999999</v>
      </c>
    </row>
    <row r="19" spans="2:3" x14ac:dyDescent="0.3">
      <c r="B19" s="4">
        <v>0.75709249999999995</v>
      </c>
      <c r="C19" s="4">
        <v>0.16014590000000001</v>
      </c>
    </row>
    <row r="20" spans="2:3" x14ac:dyDescent="0.3">
      <c r="B20" s="4">
        <v>0.91603310000000004</v>
      </c>
      <c r="C20" s="4">
        <v>6.069596E-2</v>
      </c>
    </row>
    <row r="21" spans="2:3" x14ac:dyDescent="0.3">
      <c r="B21" s="4">
        <v>0.85138139999999995</v>
      </c>
      <c r="C21" s="4">
        <v>5.4638730000000003E-2</v>
      </c>
    </row>
    <row r="22" spans="2:3" x14ac:dyDescent="0.3">
      <c r="B22" s="4">
        <v>0.89198960000000005</v>
      </c>
      <c r="C22" s="4">
        <v>0.29244700000000001</v>
      </c>
    </row>
    <row r="23" spans="2:3" x14ac:dyDescent="0.3">
      <c r="B23" s="4">
        <v>0.65483029999999998</v>
      </c>
      <c r="C23" s="4">
        <v>0.21938930000000001</v>
      </c>
    </row>
    <row r="24" spans="2:3" x14ac:dyDescent="0.3">
      <c r="B24" s="4">
        <v>0.70022870000000004</v>
      </c>
      <c r="C24" s="4">
        <v>0.2532295</v>
      </c>
    </row>
    <row r="25" spans="2:3" x14ac:dyDescent="0.3">
      <c r="B25" s="4">
        <v>1.0530010000000001</v>
      </c>
      <c r="C25" s="4">
        <v>0.27368809999999999</v>
      </c>
    </row>
    <row r="26" spans="2:3" x14ac:dyDescent="0.3">
      <c r="B26" s="4">
        <v>0.89409110000000003</v>
      </c>
      <c r="C26" s="4">
        <v>0.17102419999999999</v>
      </c>
    </row>
    <row r="27" spans="2:3" x14ac:dyDescent="0.3">
      <c r="B27" s="4">
        <v>0.85910750000000002</v>
      </c>
      <c r="C27" s="4">
        <v>0.33188079999999998</v>
      </c>
    </row>
    <row r="28" spans="2:3" x14ac:dyDescent="0.3">
      <c r="B28" s="4">
        <v>1.773997</v>
      </c>
      <c r="C28" s="4">
        <v>0.120403</v>
      </c>
    </row>
    <row r="29" spans="2:3" x14ac:dyDescent="0.3">
      <c r="B29" s="4">
        <v>1.3966559999999999</v>
      </c>
      <c r="C29" s="4">
        <v>0.1048891</v>
      </c>
    </row>
    <row r="30" spans="2:3" x14ac:dyDescent="0.3">
      <c r="B30" s="4">
        <v>1.7056990000000001</v>
      </c>
      <c r="C30" s="4">
        <v>4.190617E-2</v>
      </c>
    </row>
    <row r="31" spans="2:3" x14ac:dyDescent="0.3">
      <c r="B31" s="4">
        <v>0.78620429999999997</v>
      </c>
      <c r="C31" s="4">
        <v>3.1676870000000003E-2</v>
      </c>
    </row>
    <row r="32" spans="2:3" x14ac:dyDescent="0.3">
      <c r="B32" s="4">
        <v>0.87891710000000001</v>
      </c>
      <c r="C32" s="4">
        <v>0.20576059999999999</v>
      </c>
    </row>
    <row r="33" spans="1:3" x14ac:dyDescent="0.3">
      <c r="A33" s="4"/>
      <c r="B33" s="4"/>
      <c r="C33" s="4"/>
    </row>
    <row r="34" spans="1:3" x14ac:dyDescent="0.3">
      <c r="A34" s="4" t="s">
        <v>8</v>
      </c>
      <c r="B34" s="6">
        <v>1.00001237666667</v>
      </c>
      <c r="C34" s="6">
        <v>0.120661560633333</v>
      </c>
    </row>
    <row r="35" spans="1:3" x14ac:dyDescent="0.3">
      <c r="A35" s="4"/>
      <c r="B35" s="6"/>
      <c r="C35" s="6"/>
    </row>
    <row r="36" spans="1:3" x14ac:dyDescent="0.3">
      <c r="A36" s="4" t="s">
        <v>9</v>
      </c>
      <c r="B36" s="6">
        <v>0.28814274841557302</v>
      </c>
      <c r="C36" s="6">
        <v>0.101536677724803</v>
      </c>
    </row>
  </sheetData>
  <mergeCells count="1">
    <mergeCell ref="B1:C1"/>
  </mergeCells>
  <phoneticPr fontId="1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K7" sqref="K7"/>
    </sheetView>
  </sheetViews>
  <sheetFormatPr defaultColWidth="9" defaultRowHeight="14" x14ac:dyDescent="0.25"/>
  <sheetData>
    <row r="1" spans="1:8" x14ac:dyDescent="0.25">
      <c r="A1" s="1"/>
      <c r="B1" s="56" t="s">
        <v>49</v>
      </c>
      <c r="C1" s="56"/>
      <c r="D1" s="54"/>
      <c r="E1" s="54"/>
      <c r="F1" s="56" t="s">
        <v>48</v>
      </c>
      <c r="G1" s="56"/>
      <c r="H1" s="24"/>
    </row>
    <row r="2" spans="1:8" x14ac:dyDescent="0.3">
      <c r="A2" s="1"/>
      <c r="B2" s="2" t="s">
        <v>6</v>
      </c>
      <c r="C2" s="3" t="s">
        <v>7</v>
      </c>
      <c r="D2" s="54"/>
      <c r="E2" s="54"/>
      <c r="F2" s="2" t="s">
        <v>6</v>
      </c>
      <c r="G2" s="3" t="s">
        <v>7</v>
      </c>
      <c r="H2" s="24"/>
    </row>
    <row r="3" spans="1:8" x14ac:dyDescent="0.3">
      <c r="B3" s="4">
        <v>1.290033</v>
      </c>
      <c r="C3" s="4">
        <v>0.29411769999999998</v>
      </c>
      <c r="D3" s="26"/>
      <c r="E3" s="26"/>
      <c r="F3" s="4">
        <v>1.0362229999999999</v>
      </c>
      <c r="G3" s="4">
        <v>0.16594429999999999</v>
      </c>
    </row>
    <row r="4" spans="1:8" x14ac:dyDescent="0.3">
      <c r="B4" s="4">
        <v>1.0277780000000001</v>
      </c>
      <c r="C4" s="4">
        <v>0.17565359999999999</v>
      </c>
      <c r="D4" s="26"/>
      <c r="E4" s="26"/>
      <c r="F4" s="4">
        <v>1.0185759999999999</v>
      </c>
      <c r="G4" s="4">
        <v>7.3374610000000007E-2</v>
      </c>
    </row>
    <row r="5" spans="1:8" x14ac:dyDescent="0.3">
      <c r="B5" s="4">
        <v>0.97140519999999997</v>
      </c>
      <c r="C5" s="4">
        <v>9.8039219999999996E-2</v>
      </c>
      <c r="D5" s="26"/>
      <c r="E5" s="26"/>
      <c r="F5" s="4">
        <v>1.1157900000000001</v>
      </c>
      <c r="G5" s="4">
        <v>0.2167183</v>
      </c>
    </row>
    <row r="6" spans="1:8" x14ac:dyDescent="0.3">
      <c r="B6" s="4">
        <v>0.84313729999999998</v>
      </c>
      <c r="C6" s="4">
        <v>0.10539220000000001</v>
      </c>
      <c r="D6" s="26"/>
      <c r="E6" s="26"/>
      <c r="F6" s="4">
        <v>0.74396280000000004</v>
      </c>
      <c r="G6" s="4">
        <v>0.2281734</v>
      </c>
    </row>
    <row r="7" spans="1:8" x14ac:dyDescent="0.3">
      <c r="B7" s="4">
        <v>0.70751629999999999</v>
      </c>
      <c r="C7" s="4">
        <v>0.16421569999999999</v>
      </c>
      <c r="D7" s="26"/>
      <c r="E7" s="26"/>
      <c r="F7" s="4">
        <v>1.2532509999999999</v>
      </c>
      <c r="G7" s="4">
        <v>0.27585140000000002</v>
      </c>
    </row>
    <row r="8" spans="1:8" x14ac:dyDescent="0.3">
      <c r="B8" s="4">
        <v>0.47467320000000002</v>
      </c>
      <c r="C8" s="4">
        <v>0.20588239999999999</v>
      </c>
      <c r="D8" s="26"/>
      <c r="E8" s="26"/>
      <c r="F8" s="4">
        <v>1.2761610000000001</v>
      </c>
      <c r="G8" s="4">
        <v>0.30030960000000001</v>
      </c>
    </row>
    <row r="9" spans="1:8" x14ac:dyDescent="0.3">
      <c r="B9" s="4">
        <v>0.42320259999999998</v>
      </c>
      <c r="C9" s="4">
        <v>0.1968954</v>
      </c>
      <c r="D9" s="26"/>
      <c r="E9" s="26"/>
      <c r="F9" s="4">
        <v>1.037461</v>
      </c>
      <c r="G9" s="4">
        <v>0.32848300000000002</v>
      </c>
    </row>
    <row r="10" spans="1:8" x14ac:dyDescent="0.3">
      <c r="B10" s="4">
        <v>0.75408489999999995</v>
      </c>
      <c r="C10" s="4">
        <v>5.5555559999999997E-2</v>
      </c>
      <c r="D10" s="26"/>
      <c r="E10" s="26"/>
      <c r="F10" s="4">
        <v>1.3433440000000001</v>
      </c>
      <c r="G10" s="4">
        <v>0.149226</v>
      </c>
    </row>
    <row r="11" spans="1:8" x14ac:dyDescent="0.3">
      <c r="B11" s="4">
        <v>0.78758170000000005</v>
      </c>
      <c r="C11" s="4">
        <v>0.14624180000000001</v>
      </c>
      <c r="D11" s="26"/>
      <c r="E11" s="26"/>
      <c r="F11" s="4">
        <v>0.87770899999999996</v>
      </c>
      <c r="G11" s="4">
        <v>0.196904</v>
      </c>
    </row>
    <row r="12" spans="1:8" x14ac:dyDescent="0.3">
      <c r="B12" s="4">
        <v>1.287582</v>
      </c>
      <c r="C12" s="4">
        <v>0.2083333</v>
      </c>
      <c r="D12" s="26"/>
      <c r="E12" s="26"/>
      <c r="F12" s="4">
        <v>0.7541795</v>
      </c>
      <c r="G12" s="4">
        <v>0.1489164</v>
      </c>
    </row>
    <row r="13" spans="1:8" x14ac:dyDescent="0.3">
      <c r="B13" s="4">
        <v>1.087418</v>
      </c>
      <c r="C13" s="4">
        <v>0.19444439999999999</v>
      </c>
      <c r="D13" s="26"/>
      <c r="E13" s="26"/>
      <c r="F13" s="4">
        <v>0.75696589999999997</v>
      </c>
      <c r="G13" s="4">
        <v>0.2356037</v>
      </c>
    </row>
    <row r="14" spans="1:8" ht="15" x14ac:dyDescent="0.3">
      <c r="B14" s="4">
        <v>1.2140519999999999</v>
      </c>
      <c r="C14" s="4">
        <v>0.1854575</v>
      </c>
      <c r="D14" s="26"/>
      <c r="E14" s="26"/>
      <c r="F14" s="4">
        <v>0.54705879999999996</v>
      </c>
      <c r="G14" s="4">
        <v>0.2582043</v>
      </c>
      <c r="H14" s="55"/>
    </row>
    <row r="15" spans="1:8" x14ac:dyDescent="0.3">
      <c r="B15" s="4">
        <v>1.1348039999999999</v>
      </c>
      <c r="C15" s="4">
        <v>0.1151961</v>
      </c>
      <c r="D15" s="26"/>
      <c r="E15" s="26"/>
      <c r="F15" s="4">
        <v>0.8560371</v>
      </c>
      <c r="G15" s="4">
        <v>0.18018580000000001</v>
      </c>
    </row>
    <row r="16" spans="1:8" x14ac:dyDescent="0.3">
      <c r="B16" s="4">
        <v>1.198529</v>
      </c>
      <c r="C16" s="4">
        <v>0.14297389999999999</v>
      </c>
      <c r="D16" s="26"/>
      <c r="E16" s="26"/>
      <c r="F16" s="4">
        <v>0.75263159999999996</v>
      </c>
      <c r="G16" s="4">
        <v>0.2241486</v>
      </c>
    </row>
    <row r="17" spans="2:7" x14ac:dyDescent="0.3">
      <c r="B17" s="4">
        <v>1.4550650000000001</v>
      </c>
      <c r="C17" s="4">
        <v>9.9673200000000003E-2</v>
      </c>
      <c r="D17" s="26"/>
      <c r="E17" s="26"/>
      <c r="F17" s="4">
        <v>0.78235290000000002</v>
      </c>
      <c r="G17" s="4">
        <v>0.20526320000000001</v>
      </c>
    </row>
    <row r="18" spans="2:7" x14ac:dyDescent="0.3">
      <c r="B18" s="4">
        <v>1.035131</v>
      </c>
      <c r="C18" s="4">
        <v>0.15604570000000001</v>
      </c>
      <c r="D18" s="26"/>
      <c r="E18" s="26"/>
      <c r="F18" s="4">
        <v>0.74551080000000003</v>
      </c>
      <c r="G18" s="4">
        <v>0.2656347</v>
      </c>
    </row>
    <row r="19" spans="2:7" x14ac:dyDescent="0.3">
      <c r="B19" s="4">
        <v>1.1339870000000001</v>
      </c>
      <c r="C19" s="4">
        <v>0.15032680000000001</v>
      </c>
      <c r="D19" s="26"/>
      <c r="E19" s="26"/>
      <c r="F19" s="4">
        <v>1.1869970000000001</v>
      </c>
      <c r="G19" s="4">
        <v>0.10247680000000001</v>
      </c>
    </row>
    <row r="20" spans="2:7" x14ac:dyDescent="0.3">
      <c r="B20" s="4">
        <v>1.543301</v>
      </c>
      <c r="C20" s="4">
        <v>8.9869279999999999E-3</v>
      </c>
      <c r="D20" s="26"/>
      <c r="E20" s="26"/>
      <c r="F20" s="4">
        <v>1.3334360000000001</v>
      </c>
      <c r="G20" s="4">
        <v>0.1003096</v>
      </c>
    </row>
    <row r="21" spans="2:7" x14ac:dyDescent="0.3">
      <c r="B21" s="4">
        <v>1.2050650000000001</v>
      </c>
      <c r="C21" s="4">
        <v>7.5163400000000005E-2</v>
      </c>
      <c r="D21" s="26"/>
      <c r="E21" s="26"/>
      <c r="F21" s="4">
        <v>1.0687310000000001</v>
      </c>
      <c r="G21" s="4">
        <v>0.10433439999999999</v>
      </c>
    </row>
    <row r="22" spans="2:7" x14ac:dyDescent="0.3">
      <c r="B22" s="4">
        <v>0.96486930000000004</v>
      </c>
      <c r="C22" s="4">
        <v>0.20179739999999999</v>
      </c>
      <c r="D22" s="26"/>
      <c r="E22" s="26"/>
      <c r="F22" s="4">
        <v>1.057895</v>
      </c>
      <c r="G22" s="4">
        <v>0.1904025</v>
      </c>
    </row>
    <row r="23" spans="2:7" x14ac:dyDescent="0.3">
      <c r="B23" s="4">
        <v>1.1184639999999999</v>
      </c>
      <c r="C23" s="4">
        <v>0.130719</v>
      </c>
      <c r="D23" s="26"/>
      <c r="E23" s="26"/>
      <c r="F23" s="4">
        <v>0.65758510000000003</v>
      </c>
      <c r="G23" s="4">
        <v>0.1120743</v>
      </c>
    </row>
    <row r="24" spans="2:7" x14ac:dyDescent="0.3">
      <c r="B24" s="4">
        <v>1.029412</v>
      </c>
      <c r="C24" s="4">
        <v>3.8398689999999999E-2</v>
      </c>
      <c r="D24" s="26"/>
      <c r="E24" s="26"/>
      <c r="F24" s="4">
        <v>0.76037149999999998</v>
      </c>
      <c r="G24" s="4">
        <v>0.1668731</v>
      </c>
    </row>
    <row r="25" spans="2:7" x14ac:dyDescent="0.3">
      <c r="B25" s="4">
        <v>1.1944440000000001</v>
      </c>
      <c r="C25" s="4">
        <v>0.12254900000000001</v>
      </c>
      <c r="D25" s="26"/>
      <c r="E25" s="26"/>
      <c r="F25" s="4">
        <v>1.035604</v>
      </c>
      <c r="G25" s="4">
        <v>0.18266250000000001</v>
      </c>
    </row>
    <row r="26" spans="2:7" x14ac:dyDescent="0.3">
      <c r="B26" s="4">
        <v>1.073529</v>
      </c>
      <c r="C26" s="4">
        <v>0.1184641</v>
      </c>
      <c r="D26" s="26"/>
      <c r="E26" s="26"/>
      <c r="F26" s="4">
        <v>0.66996900000000004</v>
      </c>
      <c r="G26" s="4">
        <v>0.1148607</v>
      </c>
    </row>
    <row r="27" spans="2:7" x14ac:dyDescent="0.3">
      <c r="B27" s="4">
        <v>1.0441180000000001</v>
      </c>
      <c r="C27" s="4">
        <v>0.15441179999999999</v>
      </c>
      <c r="D27" s="26"/>
      <c r="E27" s="26"/>
      <c r="F27" s="4">
        <v>1.0569660000000001</v>
      </c>
      <c r="G27" s="4">
        <v>0.23498450000000001</v>
      </c>
    </row>
    <row r="28" spans="2:7" x14ac:dyDescent="0.3">
      <c r="B28" s="4">
        <v>0.82107839999999999</v>
      </c>
      <c r="C28" s="4">
        <v>0.1495098</v>
      </c>
      <c r="D28" s="26"/>
      <c r="E28" s="26"/>
      <c r="F28" s="4">
        <v>1.2699689999999999</v>
      </c>
      <c r="G28" s="4">
        <v>0.26284829999999998</v>
      </c>
    </row>
    <row r="29" spans="2:7" x14ac:dyDescent="0.3">
      <c r="B29" s="4">
        <v>0.62826800000000005</v>
      </c>
      <c r="C29" s="4">
        <v>0.10375819999999999</v>
      </c>
      <c r="D29" s="26"/>
      <c r="E29" s="26"/>
      <c r="F29" s="4">
        <v>1.3885449999999999</v>
      </c>
      <c r="G29" s="4">
        <v>0.16099069999999999</v>
      </c>
    </row>
    <row r="30" spans="2:7" x14ac:dyDescent="0.3">
      <c r="B30" s="4">
        <v>0.83496729999999997</v>
      </c>
      <c r="C30" s="4">
        <v>4.656863E-2</v>
      </c>
      <c r="D30" s="26"/>
      <c r="E30" s="26"/>
      <c r="F30" s="4">
        <v>1.3628480000000001</v>
      </c>
      <c r="G30" s="4">
        <v>0.22229099999999999</v>
      </c>
    </row>
    <row r="31" spans="2:7" x14ac:dyDescent="0.3">
      <c r="B31" s="4">
        <v>0.77777779999999996</v>
      </c>
      <c r="C31" s="4">
        <v>0.12826799999999999</v>
      </c>
      <c r="D31" s="26"/>
      <c r="E31" s="26"/>
      <c r="F31" s="4">
        <v>1.3591329999999999</v>
      </c>
      <c r="G31" s="4">
        <v>0.123839</v>
      </c>
    </row>
    <row r="32" spans="2:7" x14ac:dyDescent="0.3">
      <c r="B32" s="4">
        <v>0.95669939999999998</v>
      </c>
      <c r="C32" s="4">
        <v>8.4967319999999999E-2</v>
      </c>
      <c r="D32" s="26"/>
      <c r="E32" s="26"/>
      <c r="F32" s="4">
        <v>0.97461299999999995</v>
      </c>
      <c r="G32" s="4">
        <v>0.1226006</v>
      </c>
    </row>
    <row r="34" spans="1:7" x14ac:dyDescent="0.3">
      <c r="A34" s="4" t="s">
        <v>8</v>
      </c>
      <c r="B34" s="43">
        <v>1.0005991133333301</v>
      </c>
      <c r="C34" s="43">
        <v>0.13526689159999999</v>
      </c>
      <c r="D34" s="43"/>
      <c r="E34" s="43"/>
      <c r="F34" s="43">
        <v>1.00266256666667</v>
      </c>
      <c r="G34" s="43">
        <v>0.188482977</v>
      </c>
    </row>
    <row r="35" spans="1:7" x14ac:dyDescent="0.3">
      <c r="A35" s="4"/>
      <c r="B35" s="43"/>
      <c r="C35" s="43"/>
      <c r="D35" s="43"/>
      <c r="E35" s="43"/>
      <c r="F35" s="43"/>
      <c r="G35" s="43"/>
    </row>
    <row r="36" spans="1:7" x14ac:dyDescent="0.3">
      <c r="A36" s="4" t="s">
        <v>9</v>
      </c>
      <c r="B36" s="43">
        <v>0.25673221237233901</v>
      </c>
      <c r="C36" s="43">
        <v>5.9112807481760399E-2</v>
      </c>
      <c r="D36" s="43"/>
      <c r="E36" s="43"/>
      <c r="F36" s="43">
        <v>0.24503117001230701</v>
      </c>
      <c r="G36" s="43">
        <v>6.47634508008815E-2</v>
      </c>
    </row>
  </sheetData>
  <mergeCells count="2">
    <mergeCell ref="B1:C1"/>
    <mergeCell ref="F1:G1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65"/>
  <sheetViews>
    <sheetView topLeftCell="A52" zoomScale="85" zoomScaleNormal="85" workbookViewId="0">
      <selection activeCell="D98" sqref="D98"/>
    </sheetView>
  </sheetViews>
  <sheetFormatPr defaultColWidth="9" defaultRowHeight="14" x14ac:dyDescent="0.25"/>
  <cols>
    <col min="2" max="2" width="15" customWidth="1"/>
    <col min="3" max="3" width="16.1796875" customWidth="1"/>
    <col min="4" max="4" width="17.1796875" customWidth="1"/>
    <col min="6" max="6" width="13.6328125" customWidth="1"/>
    <col min="7" max="7" width="20.36328125" customWidth="1"/>
    <col min="8" max="8" width="16" customWidth="1"/>
    <col min="10" max="10" width="15.453125" customWidth="1"/>
    <col min="11" max="11" width="17.81640625" customWidth="1"/>
    <col min="12" max="12" width="17.453125" customWidth="1"/>
    <col min="14" max="14" width="13.7265625" customWidth="1"/>
    <col min="15" max="15" width="20.1796875" customWidth="1"/>
    <col min="16" max="16" width="21.54296875" customWidth="1"/>
  </cols>
  <sheetData>
    <row r="2" spans="1:46" ht="35" customHeight="1" x14ac:dyDescent="0.25">
      <c r="A2" s="27"/>
      <c r="B2" s="51" t="s">
        <v>16</v>
      </c>
      <c r="C2" s="51" t="s">
        <v>17</v>
      </c>
      <c r="D2" s="51" t="s">
        <v>18</v>
      </c>
      <c r="E2" s="51"/>
      <c r="F2" s="51" t="s">
        <v>16</v>
      </c>
      <c r="G2" s="51" t="s">
        <v>19</v>
      </c>
      <c r="H2" s="51" t="s">
        <v>20</v>
      </c>
      <c r="I2" s="51"/>
      <c r="J2" s="51" t="s">
        <v>16</v>
      </c>
      <c r="K2" s="51" t="s">
        <v>21</v>
      </c>
      <c r="L2" s="51" t="s">
        <v>18</v>
      </c>
      <c r="M2" s="53"/>
      <c r="N2" s="51" t="s">
        <v>16</v>
      </c>
      <c r="O2" s="51" t="s">
        <v>22</v>
      </c>
      <c r="P2" s="51" t="s">
        <v>18</v>
      </c>
    </row>
    <row r="3" spans="1:46" x14ac:dyDescent="0.25">
      <c r="A3" s="41"/>
      <c r="B3" s="27">
        <v>0</v>
      </c>
      <c r="C3" s="27">
        <v>3.222</v>
      </c>
      <c r="D3" s="27">
        <v>21.222000000000001</v>
      </c>
      <c r="E3" s="27"/>
      <c r="F3" s="52">
        <v>0</v>
      </c>
      <c r="G3" s="52">
        <v>14.333</v>
      </c>
      <c r="H3" s="52">
        <v>0.66700000000000004</v>
      </c>
      <c r="I3" s="27"/>
      <c r="J3" s="52">
        <v>5.2950000000000002E-3</v>
      </c>
      <c r="K3" s="52">
        <v>4.7300000000000004</v>
      </c>
      <c r="L3" s="52">
        <v>7.8630000000000004</v>
      </c>
      <c r="M3" s="27"/>
      <c r="N3" s="52">
        <v>0</v>
      </c>
      <c r="O3" s="52">
        <v>9</v>
      </c>
      <c r="P3" s="52">
        <v>8</v>
      </c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</row>
    <row r="4" spans="1:46" x14ac:dyDescent="0.25">
      <c r="A4" s="41"/>
      <c r="B4" s="27">
        <v>1.2203E-2</v>
      </c>
      <c r="C4" s="27">
        <v>4.8719999999999999</v>
      </c>
      <c r="D4" s="27">
        <v>27.489000000000001</v>
      </c>
      <c r="E4" s="27"/>
      <c r="F4" s="52">
        <v>5.9319999999999998E-3</v>
      </c>
      <c r="G4" s="52">
        <v>16.757000000000001</v>
      </c>
      <c r="H4" s="52">
        <v>0.7</v>
      </c>
      <c r="I4" s="27"/>
      <c r="J4" s="52">
        <v>1.0595E-2</v>
      </c>
      <c r="K4" s="52">
        <v>5</v>
      </c>
      <c r="L4" s="52">
        <v>8</v>
      </c>
      <c r="M4" s="27"/>
      <c r="N4" s="52">
        <v>5.9319999999999998E-3</v>
      </c>
      <c r="O4" s="52">
        <v>9</v>
      </c>
      <c r="P4" s="52">
        <v>8</v>
      </c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</row>
    <row r="5" spans="1:46" x14ac:dyDescent="0.25">
      <c r="A5" s="41"/>
      <c r="B5" s="27">
        <v>2.4407000000000002E-2</v>
      </c>
      <c r="C5" s="27">
        <v>6.7249999999999996</v>
      </c>
      <c r="D5" s="27">
        <v>36.880000000000003</v>
      </c>
      <c r="E5" s="27"/>
      <c r="F5" s="52">
        <v>1.1864E-2</v>
      </c>
      <c r="G5" s="52">
        <v>14.305999999999999</v>
      </c>
      <c r="H5" s="52">
        <v>1.6020000000000001</v>
      </c>
      <c r="I5" s="27"/>
      <c r="J5" s="52">
        <v>1.5890000000000001E-2</v>
      </c>
      <c r="K5" s="52">
        <v>5.593</v>
      </c>
      <c r="L5" s="52">
        <v>8.593</v>
      </c>
      <c r="M5" s="27"/>
      <c r="N5" s="52">
        <v>1.1864E-2</v>
      </c>
      <c r="O5" s="52">
        <v>9</v>
      </c>
      <c r="P5" s="52">
        <v>8</v>
      </c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</row>
    <row r="6" spans="1:46" x14ac:dyDescent="0.25">
      <c r="A6" s="41"/>
      <c r="B6" s="27">
        <v>3.6609999999999997E-2</v>
      </c>
      <c r="C6" s="27">
        <v>9.2739999999999991</v>
      </c>
      <c r="D6" s="27">
        <v>48.667000000000002</v>
      </c>
      <c r="E6" s="27"/>
      <c r="F6" s="52">
        <v>1.7797E-2</v>
      </c>
      <c r="G6" s="52">
        <v>9.1150000000000002</v>
      </c>
      <c r="H6" s="52">
        <v>3.5</v>
      </c>
      <c r="I6" s="27"/>
      <c r="J6" s="52">
        <v>2.1184999999999999E-2</v>
      </c>
      <c r="K6" s="52">
        <v>5.5179999999999998</v>
      </c>
      <c r="L6" s="52">
        <v>9.4819999999999993</v>
      </c>
      <c r="M6" s="27"/>
      <c r="N6" s="52">
        <v>1.7797E-2</v>
      </c>
      <c r="O6" s="52">
        <v>9</v>
      </c>
      <c r="P6" s="52">
        <v>8</v>
      </c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</row>
    <row r="7" spans="1:46" x14ac:dyDescent="0.25">
      <c r="A7" s="41"/>
      <c r="B7" s="27">
        <v>4.8814000000000003E-2</v>
      </c>
      <c r="C7" s="27">
        <v>10.885</v>
      </c>
      <c r="D7" s="27">
        <v>61.667000000000002</v>
      </c>
      <c r="E7" s="27"/>
      <c r="F7" s="52">
        <v>2.3729E-2</v>
      </c>
      <c r="G7" s="52">
        <v>2.7970000000000002</v>
      </c>
      <c r="H7" s="52">
        <v>7.6980000000000004</v>
      </c>
      <c r="I7" s="27"/>
      <c r="J7" s="52">
        <v>2.6485000000000002E-2</v>
      </c>
      <c r="K7" s="52">
        <v>5.0229999999999997</v>
      </c>
      <c r="L7" s="52">
        <v>9.9770000000000003</v>
      </c>
      <c r="M7" s="27"/>
      <c r="N7" s="52">
        <v>2.3729E-2</v>
      </c>
      <c r="O7" s="52">
        <v>9.1859999999999999</v>
      </c>
      <c r="P7" s="52">
        <v>7.883</v>
      </c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</row>
    <row r="8" spans="1:46" x14ac:dyDescent="0.25">
      <c r="A8" s="41"/>
      <c r="B8" s="27">
        <v>6.1017000000000002E-2</v>
      </c>
      <c r="C8" s="27">
        <v>12.932</v>
      </c>
      <c r="D8" s="27">
        <v>74.98</v>
      </c>
      <c r="E8" s="27"/>
      <c r="F8" s="52">
        <v>2.9661E-2</v>
      </c>
      <c r="G8" s="52">
        <v>0.71799999999999997</v>
      </c>
      <c r="H8" s="52">
        <v>11.618</v>
      </c>
      <c r="I8" s="27"/>
      <c r="J8" s="52">
        <v>3.1780000000000003E-2</v>
      </c>
      <c r="K8" s="52">
        <v>5.6849999999999996</v>
      </c>
      <c r="L8" s="52">
        <v>10.472</v>
      </c>
      <c r="M8" s="27"/>
      <c r="N8" s="52">
        <v>2.9661E-2</v>
      </c>
      <c r="O8" s="52">
        <v>9.9830000000000005</v>
      </c>
      <c r="P8" s="52">
        <v>7.9669999999999996</v>
      </c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</row>
    <row r="9" spans="1:46" x14ac:dyDescent="0.25">
      <c r="A9" s="41"/>
      <c r="B9" s="27">
        <v>7.3219999999999993E-2</v>
      </c>
      <c r="C9" s="27">
        <v>14.295999999999999</v>
      </c>
      <c r="D9" s="27">
        <v>88.543999999999997</v>
      </c>
      <c r="E9" s="27"/>
      <c r="F9" s="52">
        <v>3.5593E-2</v>
      </c>
      <c r="G9" s="52">
        <v>0</v>
      </c>
      <c r="H9" s="52">
        <v>16.902999999999999</v>
      </c>
      <c r="I9" s="27"/>
      <c r="J9" s="52">
        <v>3.7074999999999997E-2</v>
      </c>
      <c r="K9" s="52">
        <v>6.032</v>
      </c>
      <c r="L9" s="52">
        <v>10.968</v>
      </c>
      <c r="M9" s="27"/>
      <c r="N9" s="52">
        <v>3.5593E-2</v>
      </c>
      <c r="O9" s="52">
        <v>5.8860000000000001</v>
      </c>
      <c r="P9" s="52">
        <v>6.7489999999999997</v>
      </c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</row>
    <row r="10" spans="1:46" x14ac:dyDescent="0.25">
      <c r="A10" s="41"/>
      <c r="B10" s="27">
        <v>8.5424E-2</v>
      </c>
      <c r="C10" s="27">
        <v>13.298999999999999</v>
      </c>
      <c r="D10" s="27">
        <v>102.51300000000001</v>
      </c>
      <c r="E10" s="27"/>
      <c r="F10" s="52">
        <v>4.1524999999999999E-2</v>
      </c>
      <c r="G10" s="52">
        <v>0</v>
      </c>
      <c r="H10" s="52">
        <v>22.814</v>
      </c>
      <c r="I10" s="27"/>
      <c r="J10" s="52">
        <v>4.2375000000000003E-2</v>
      </c>
      <c r="K10" s="52">
        <v>6</v>
      </c>
      <c r="L10" s="52">
        <v>11</v>
      </c>
      <c r="M10" s="27"/>
      <c r="N10" s="52">
        <v>4.1524999999999999E-2</v>
      </c>
      <c r="O10" s="52">
        <v>4.2169999999999996</v>
      </c>
      <c r="P10" s="52">
        <v>8.4540000000000006</v>
      </c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</row>
    <row r="11" spans="1:46" x14ac:dyDescent="0.25">
      <c r="A11" s="41"/>
      <c r="B11" s="27">
        <v>9.7627000000000005E-2</v>
      </c>
      <c r="C11" s="27">
        <v>11.513</v>
      </c>
      <c r="D11" s="27">
        <v>115.883</v>
      </c>
      <c r="E11" s="27"/>
      <c r="F11" s="52">
        <v>4.7458E-2</v>
      </c>
      <c r="G11" s="52">
        <v>0</v>
      </c>
      <c r="H11" s="52">
        <v>31.369</v>
      </c>
      <c r="I11" s="27"/>
      <c r="J11" s="52">
        <v>4.7669999999999997E-2</v>
      </c>
      <c r="K11" s="52">
        <v>7.5720000000000001</v>
      </c>
      <c r="L11" s="52">
        <v>11.803000000000001</v>
      </c>
      <c r="M11" s="27"/>
      <c r="N11" s="52">
        <v>4.7458E-2</v>
      </c>
      <c r="O11" s="52">
        <v>4.2779999999999996</v>
      </c>
      <c r="P11" s="52">
        <v>7.2949999999999999</v>
      </c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</row>
    <row r="12" spans="1:46" x14ac:dyDescent="0.25">
      <c r="A12" s="41"/>
      <c r="B12" s="27">
        <v>0.109831</v>
      </c>
      <c r="C12" s="27">
        <v>8.4979999999999993</v>
      </c>
      <c r="D12" s="27">
        <v>126.3</v>
      </c>
      <c r="E12" s="27"/>
      <c r="F12" s="52">
        <v>5.339E-2</v>
      </c>
      <c r="G12" s="52">
        <v>2.319</v>
      </c>
      <c r="H12" s="52">
        <v>49.991999999999997</v>
      </c>
      <c r="I12" s="27"/>
      <c r="J12" s="52">
        <v>5.2964999999999998E-2</v>
      </c>
      <c r="K12" s="52">
        <v>7.33</v>
      </c>
      <c r="L12" s="52">
        <v>12</v>
      </c>
      <c r="M12" s="27"/>
      <c r="N12" s="52">
        <v>5.339E-2</v>
      </c>
      <c r="O12" s="52">
        <v>5.9160000000000004</v>
      </c>
      <c r="P12" s="52">
        <v>5.5119999999999996</v>
      </c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</row>
    <row r="13" spans="1:46" x14ac:dyDescent="0.25">
      <c r="A13" s="41"/>
      <c r="B13" s="27">
        <v>0.122034</v>
      </c>
      <c r="C13" s="27">
        <v>6.8090000000000002</v>
      </c>
      <c r="D13" s="27">
        <v>132.30699999999999</v>
      </c>
      <c r="E13" s="27"/>
      <c r="F13" s="52">
        <v>5.9322E-2</v>
      </c>
      <c r="G13" s="52">
        <v>37.381</v>
      </c>
      <c r="H13" s="52">
        <v>88.123999999999995</v>
      </c>
      <c r="I13" s="27"/>
      <c r="J13" s="52">
        <v>5.8264999999999997E-2</v>
      </c>
      <c r="K13" s="52">
        <v>7</v>
      </c>
      <c r="L13" s="52">
        <v>13.019</v>
      </c>
      <c r="M13" s="27"/>
      <c r="N13" s="52">
        <v>5.9322E-2</v>
      </c>
      <c r="O13" s="52">
        <v>5.056</v>
      </c>
      <c r="P13" s="52">
        <v>0.67300000000000004</v>
      </c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</row>
    <row r="14" spans="1:46" x14ac:dyDescent="0.25">
      <c r="A14" s="41"/>
      <c r="B14" s="27">
        <v>0.134237</v>
      </c>
      <c r="C14" s="27">
        <v>3.133</v>
      </c>
      <c r="D14" s="27">
        <v>132.874</v>
      </c>
      <c r="E14" s="27"/>
      <c r="F14" s="52">
        <v>6.5254000000000006E-2</v>
      </c>
      <c r="G14" s="52">
        <v>82.37</v>
      </c>
      <c r="H14" s="52">
        <v>134.059</v>
      </c>
      <c r="I14" s="27"/>
      <c r="J14" s="52">
        <v>6.3560000000000005E-2</v>
      </c>
      <c r="K14" s="52">
        <v>6.7350000000000003</v>
      </c>
      <c r="L14" s="52">
        <v>13.734999999999999</v>
      </c>
      <c r="M14" s="27"/>
      <c r="N14" s="52">
        <v>6.5254000000000006E-2</v>
      </c>
      <c r="O14" s="52">
        <v>5.2880000000000003</v>
      </c>
      <c r="P14" s="52">
        <v>5.1710000000000003</v>
      </c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</row>
    <row r="15" spans="1:46" x14ac:dyDescent="0.25">
      <c r="A15" s="41"/>
      <c r="B15" s="27">
        <v>0.14644099999999999</v>
      </c>
      <c r="C15" s="27">
        <v>1.59</v>
      </c>
      <c r="D15" s="27">
        <v>129.92500000000001</v>
      </c>
      <c r="E15" s="27"/>
      <c r="F15" s="52">
        <v>7.1185999999999999E-2</v>
      </c>
      <c r="G15" s="52">
        <v>131.64699999999999</v>
      </c>
      <c r="H15" s="52">
        <v>181.85400000000001</v>
      </c>
      <c r="I15" s="27"/>
      <c r="J15" s="52">
        <v>6.8855E-2</v>
      </c>
      <c r="K15" s="52">
        <v>6.7450000000000001</v>
      </c>
      <c r="L15" s="52">
        <v>14.255000000000001</v>
      </c>
      <c r="M15" s="27"/>
      <c r="N15" s="52">
        <v>7.1185999999999999E-2</v>
      </c>
      <c r="O15" s="52">
        <v>8.2189999999999994</v>
      </c>
      <c r="P15" s="52">
        <v>30.812000000000001</v>
      </c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</row>
    <row r="16" spans="1:46" x14ac:dyDescent="0.25">
      <c r="A16" s="41"/>
      <c r="B16" s="27">
        <v>0.15864400000000001</v>
      </c>
      <c r="C16" s="27">
        <v>0.97499999999999998</v>
      </c>
      <c r="D16" s="27">
        <v>124.80200000000001</v>
      </c>
      <c r="E16" s="27"/>
      <c r="F16" s="52">
        <v>7.7118999999999993E-2</v>
      </c>
      <c r="G16" s="52">
        <v>176.256</v>
      </c>
      <c r="H16" s="52">
        <v>219.77799999999999</v>
      </c>
      <c r="I16" s="27"/>
      <c r="J16" s="52">
        <v>7.4154999999999999E-2</v>
      </c>
      <c r="K16" s="52">
        <v>6.1379999999999999</v>
      </c>
      <c r="L16" s="52">
        <v>15.138</v>
      </c>
      <c r="M16" s="27"/>
      <c r="N16" s="52">
        <v>7.7118999999999993E-2</v>
      </c>
      <c r="O16" s="52">
        <v>12.558999999999999</v>
      </c>
      <c r="P16" s="52">
        <v>72.897000000000006</v>
      </c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</row>
    <row r="17" spans="1:46" x14ac:dyDescent="0.25">
      <c r="A17" s="41"/>
      <c r="B17" s="27">
        <v>0.170847</v>
      </c>
      <c r="C17" s="27">
        <v>0.54600000000000004</v>
      </c>
      <c r="D17" s="27">
        <v>116.61199999999999</v>
      </c>
      <c r="E17" s="27"/>
      <c r="F17" s="52">
        <v>8.3051E-2</v>
      </c>
      <c r="G17" s="52">
        <v>213.036</v>
      </c>
      <c r="H17" s="52">
        <v>245.66300000000001</v>
      </c>
      <c r="I17" s="27"/>
      <c r="J17" s="52">
        <v>7.9450000000000007E-2</v>
      </c>
      <c r="K17" s="52">
        <v>7.0039999999999996</v>
      </c>
      <c r="L17" s="52">
        <v>16.004000000000001</v>
      </c>
      <c r="M17" s="27"/>
      <c r="N17" s="52">
        <v>8.3051E-2</v>
      </c>
      <c r="O17" s="52">
        <v>15.22</v>
      </c>
      <c r="P17" s="52">
        <v>120</v>
      </c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</row>
    <row r="18" spans="1:46" x14ac:dyDescent="0.25">
      <c r="A18" s="41"/>
      <c r="B18" s="27">
        <v>0.18305099999999999</v>
      </c>
      <c r="C18" s="27">
        <v>0.85399999999999998</v>
      </c>
      <c r="D18" s="27">
        <v>108.767</v>
      </c>
      <c r="E18" s="27"/>
      <c r="F18" s="52">
        <v>8.8983000000000007E-2</v>
      </c>
      <c r="G18" s="52">
        <v>230.48099999999999</v>
      </c>
      <c r="H18" s="52">
        <v>247.53</v>
      </c>
      <c r="I18" s="27"/>
      <c r="J18" s="52">
        <v>8.4745000000000001E-2</v>
      </c>
      <c r="K18" s="52">
        <v>7.8170000000000002</v>
      </c>
      <c r="L18" s="52">
        <v>17.297999999999998</v>
      </c>
      <c r="M18" s="27"/>
      <c r="N18" s="52">
        <v>8.8983000000000007E-2</v>
      </c>
      <c r="O18" s="52">
        <v>16.593</v>
      </c>
      <c r="P18" s="52">
        <v>159.86099999999999</v>
      </c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</row>
    <row r="19" spans="1:46" x14ac:dyDescent="0.25">
      <c r="A19" s="41"/>
      <c r="B19" s="27">
        <v>0.19525400000000001</v>
      </c>
      <c r="C19" s="27">
        <v>1.8320000000000001</v>
      </c>
      <c r="D19" s="27">
        <v>96.72</v>
      </c>
      <c r="E19" s="27"/>
      <c r="F19" s="52">
        <v>9.4914999999999999E-2</v>
      </c>
      <c r="G19" s="52">
        <v>243.36500000000001</v>
      </c>
      <c r="H19" s="52">
        <v>239.71</v>
      </c>
      <c r="I19" s="27"/>
      <c r="J19" s="52">
        <v>9.0039999999999995E-2</v>
      </c>
      <c r="K19" s="52">
        <v>8</v>
      </c>
      <c r="L19" s="52">
        <v>20.021999999999998</v>
      </c>
      <c r="M19" s="27"/>
      <c r="N19" s="52">
        <v>9.4914999999999999E-2</v>
      </c>
      <c r="O19" s="52">
        <v>20.844999999999999</v>
      </c>
      <c r="P19" s="52">
        <v>194.845</v>
      </c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</row>
    <row r="20" spans="1:46" x14ac:dyDescent="0.25">
      <c r="A20" s="41"/>
      <c r="B20" s="27">
        <v>0.207458</v>
      </c>
      <c r="C20" s="27">
        <v>6.0659999999999998</v>
      </c>
      <c r="D20" s="27">
        <v>89.152000000000001</v>
      </c>
      <c r="E20" s="27"/>
      <c r="F20" s="52">
        <v>0.10084700000000001</v>
      </c>
      <c r="G20" s="52">
        <v>253.99</v>
      </c>
      <c r="H20" s="52">
        <v>225.57599999999999</v>
      </c>
      <c r="I20" s="27"/>
      <c r="J20" s="52">
        <v>9.5339999999999994E-2</v>
      </c>
      <c r="K20" s="52">
        <v>8.0879999999999992</v>
      </c>
      <c r="L20" s="52">
        <v>21.67</v>
      </c>
      <c r="M20" s="27"/>
      <c r="N20" s="52">
        <v>0.10084700000000001</v>
      </c>
      <c r="O20" s="52">
        <v>26.026</v>
      </c>
      <c r="P20" s="52">
        <v>214.126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</row>
    <row r="21" spans="1:46" x14ac:dyDescent="0.25">
      <c r="A21" s="41"/>
      <c r="B21" s="27">
        <v>0.219661</v>
      </c>
      <c r="C21" s="27">
        <v>17.89</v>
      </c>
      <c r="D21" s="27">
        <v>82.787999999999997</v>
      </c>
      <c r="E21" s="27"/>
      <c r="F21" s="52">
        <v>0.10678</v>
      </c>
      <c r="G21" s="52">
        <v>255</v>
      </c>
      <c r="H21" s="52">
        <v>198.99799999999999</v>
      </c>
      <c r="I21" s="27"/>
      <c r="J21" s="52">
        <v>0.100635</v>
      </c>
      <c r="K21" s="52">
        <v>8.9540000000000006</v>
      </c>
      <c r="L21" s="52">
        <v>24.161000000000001</v>
      </c>
      <c r="M21" s="27"/>
      <c r="N21" s="52">
        <v>0.10678</v>
      </c>
      <c r="O21" s="52">
        <v>38.75</v>
      </c>
      <c r="P21" s="52">
        <v>218.93600000000001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</row>
    <row r="22" spans="1:46" x14ac:dyDescent="0.25">
      <c r="A22" s="41"/>
      <c r="B22" s="27">
        <v>0.23186399999999999</v>
      </c>
      <c r="C22" s="27">
        <v>52.276000000000003</v>
      </c>
      <c r="D22" s="27">
        <v>76.412999999999997</v>
      </c>
      <c r="E22" s="27"/>
      <c r="F22" s="52">
        <v>0.11271200000000001</v>
      </c>
      <c r="G22" s="52">
        <v>255</v>
      </c>
      <c r="H22" s="52">
        <v>166.72200000000001</v>
      </c>
      <c r="I22" s="27"/>
      <c r="J22" s="52">
        <v>0.10593</v>
      </c>
      <c r="K22" s="52">
        <v>9.7479999999999993</v>
      </c>
      <c r="L22" s="52">
        <v>27.433</v>
      </c>
      <c r="M22" s="27"/>
      <c r="N22" s="52">
        <v>0.11271200000000001</v>
      </c>
      <c r="O22" s="52">
        <v>61.89</v>
      </c>
      <c r="P22" s="52">
        <v>214.02799999999999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</row>
    <row r="23" spans="1:46" x14ac:dyDescent="0.25">
      <c r="A23" s="41"/>
      <c r="B23" s="27">
        <v>0.24406800000000001</v>
      </c>
      <c r="C23" s="27">
        <v>117.735</v>
      </c>
      <c r="D23" s="27">
        <v>75.058999999999997</v>
      </c>
      <c r="E23" s="27"/>
      <c r="F23" s="52">
        <v>0.118644</v>
      </c>
      <c r="G23" s="52">
        <v>254.952</v>
      </c>
      <c r="H23" s="52">
        <v>138.83199999999999</v>
      </c>
      <c r="I23" s="27"/>
      <c r="J23" s="52">
        <v>0.11123</v>
      </c>
      <c r="K23" s="52">
        <v>11.09</v>
      </c>
      <c r="L23" s="52">
        <v>31.606999999999999</v>
      </c>
      <c r="M23" s="27"/>
      <c r="N23" s="52">
        <v>0.118644</v>
      </c>
      <c r="O23" s="52">
        <v>94.028000000000006</v>
      </c>
      <c r="P23" s="52">
        <v>203.33799999999999</v>
      </c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</row>
    <row r="24" spans="1:46" x14ac:dyDescent="0.25">
      <c r="A24" s="41"/>
      <c r="B24" s="27">
        <v>0.25627100000000003</v>
      </c>
      <c r="C24" s="27">
        <v>187.24100000000001</v>
      </c>
      <c r="D24" s="27">
        <v>75.510999999999996</v>
      </c>
      <c r="E24" s="27"/>
      <c r="F24" s="52">
        <v>0.12457600000000001</v>
      </c>
      <c r="G24" s="52">
        <v>249.03100000000001</v>
      </c>
      <c r="H24" s="52">
        <v>119.65300000000001</v>
      </c>
      <c r="I24" s="27"/>
      <c r="J24" s="52">
        <v>0.116525</v>
      </c>
      <c r="K24" s="52">
        <v>12.398999999999999</v>
      </c>
      <c r="L24" s="52">
        <v>39.944000000000003</v>
      </c>
      <c r="M24" s="27"/>
      <c r="N24" s="52">
        <v>0.12457600000000001</v>
      </c>
      <c r="O24" s="52">
        <v>135.893</v>
      </c>
      <c r="P24" s="52">
        <v>188.74</v>
      </c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</row>
    <row r="25" spans="1:46" x14ac:dyDescent="0.25">
      <c r="A25" s="41"/>
      <c r="B25" s="27">
        <v>0.26847500000000002</v>
      </c>
      <c r="C25" s="27">
        <v>219.59899999999999</v>
      </c>
      <c r="D25" s="27">
        <v>77.085999999999999</v>
      </c>
      <c r="E25" s="27"/>
      <c r="F25" s="52">
        <v>0.13050800000000001</v>
      </c>
      <c r="G25" s="52">
        <v>239.96799999999999</v>
      </c>
      <c r="H25" s="52">
        <v>102.613</v>
      </c>
      <c r="I25" s="27"/>
      <c r="J25" s="52">
        <v>0.12182</v>
      </c>
      <c r="K25" s="52">
        <v>12.894</v>
      </c>
      <c r="L25" s="52">
        <v>49.494</v>
      </c>
      <c r="M25" s="27"/>
      <c r="N25" s="52">
        <v>0.13050800000000001</v>
      </c>
      <c r="O25" s="52">
        <v>179.75399999999999</v>
      </c>
      <c r="P25" s="52">
        <v>177.86799999999999</v>
      </c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</row>
    <row r="26" spans="1:46" x14ac:dyDescent="0.25">
      <c r="A26" s="41"/>
      <c r="B26" s="27">
        <v>0.28067799999999998</v>
      </c>
      <c r="C26" s="27">
        <v>229.82900000000001</v>
      </c>
      <c r="D26" s="27">
        <v>82.691999999999993</v>
      </c>
      <c r="E26" s="27"/>
      <c r="F26" s="52">
        <v>0.13644100000000001</v>
      </c>
      <c r="G26" s="52">
        <v>219.511</v>
      </c>
      <c r="H26" s="52">
        <v>82.322999999999993</v>
      </c>
      <c r="I26" s="27"/>
      <c r="J26" s="52">
        <v>0.12712000000000001</v>
      </c>
      <c r="K26" s="52">
        <v>13.39</v>
      </c>
      <c r="L26" s="52">
        <v>65.010999999999996</v>
      </c>
      <c r="M26" s="27"/>
      <c r="N26" s="52">
        <v>0.13644100000000001</v>
      </c>
      <c r="O26" s="52">
        <v>224.55</v>
      </c>
      <c r="P26" s="52">
        <v>175.12100000000001</v>
      </c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</row>
    <row r="27" spans="1:46" x14ac:dyDescent="0.25">
      <c r="A27" s="41"/>
      <c r="B27" s="27">
        <v>0.292881</v>
      </c>
      <c r="C27" s="27">
        <v>231.172</v>
      </c>
      <c r="D27" s="27">
        <v>89</v>
      </c>
      <c r="E27" s="27"/>
      <c r="F27" s="52">
        <v>0.142373</v>
      </c>
      <c r="G27" s="52">
        <v>185.839</v>
      </c>
      <c r="H27" s="52">
        <v>56.219000000000001</v>
      </c>
      <c r="I27" s="27"/>
      <c r="J27" s="52">
        <v>0.132415</v>
      </c>
      <c r="K27" s="52">
        <v>12.614000000000001</v>
      </c>
      <c r="L27" s="52">
        <v>87.668000000000006</v>
      </c>
      <c r="M27" s="27"/>
      <c r="N27" s="52">
        <v>0.142373</v>
      </c>
      <c r="O27" s="52">
        <v>249.62200000000001</v>
      </c>
      <c r="P27" s="52">
        <v>161.61600000000001</v>
      </c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</row>
    <row r="28" spans="1:46" x14ac:dyDescent="0.25">
      <c r="A28" s="41"/>
      <c r="B28" s="27">
        <v>0.305085</v>
      </c>
      <c r="C28" s="27">
        <v>223.73099999999999</v>
      </c>
      <c r="D28" s="27">
        <v>96.667000000000002</v>
      </c>
      <c r="E28" s="27"/>
      <c r="F28" s="52">
        <v>0.14830499999999999</v>
      </c>
      <c r="G28" s="52">
        <v>141.161</v>
      </c>
      <c r="H28" s="52">
        <v>28.939</v>
      </c>
      <c r="I28" s="27"/>
      <c r="J28" s="52">
        <v>0.13771</v>
      </c>
      <c r="K28" s="52">
        <v>11.33</v>
      </c>
      <c r="L28" s="52">
        <v>116.697</v>
      </c>
      <c r="M28" s="27"/>
      <c r="N28" s="52">
        <v>0.14830499999999999</v>
      </c>
      <c r="O28" s="52">
        <v>254.88499999999999</v>
      </c>
      <c r="P28" s="52">
        <v>147.97800000000001</v>
      </c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</row>
    <row r="29" spans="1:46" x14ac:dyDescent="0.25">
      <c r="A29" s="41"/>
      <c r="B29" s="27">
        <v>0.31728800000000001</v>
      </c>
      <c r="C29" s="27">
        <v>195.173</v>
      </c>
      <c r="D29" s="27">
        <v>103.333</v>
      </c>
      <c r="E29" s="27"/>
      <c r="F29" s="52">
        <v>0.15423700000000001</v>
      </c>
      <c r="G29" s="52">
        <v>102.20399999999999</v>
      </c>
      <c r="H29" s="52">
        <v>11.836</v>
      </c>
      <c r="I29" s="27"/>
      <c r="J29" s="52">
        <v>0.14301</v>
      </c>
      <c r="K29" s="52">
        <v>11.445</v>
      </c>
      <c r="L29" s="52">
        <v>146.06899999999999</v>
      </c>
      <c r="M29" s="27"/>
      <c r="N29" s="52">
        <v>0.15423700000000001</v>
      </c>
      <c r="O29" s="52">
        <v>252.45400000000001</v>
      </c>
      <c r="P29" s="52">
        <v>124.563</v>
      </c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</row>
    <row r="30" spans="1:46" x14ac:dyDescent="0.25">
      <c r="A30" s="41"/>
      <c r="B30" s="27">
        <v>0.32949200000000001</v>
      </c>
      <c r="C30" s="27">
        <v>128.703</v>
      </c>
      <c r="D30" s="27">
        <v>109.626</v>
      </c>
      <c r="E30" s="27"/>
      <c r="F30" s="52">
        <v>0.16016900000000001</v>
      </c>
      <c r="G30" s="52">
        <v>56.960999999999999</v>
      </c>
      <c r="H30" s="52">
        <v>2.411</v>
      </c>
      <c r="I30" s="27"/>
      <c r="J30" s="52">
        <v>0.14830499999999999</v>
      </c>
      <c r="K30" s="52">
        <v>10.628</v>
      </c>
      <c r="L30" s="52">
        <v>170.68100000000001</v>
      </c>
      <c r="M30" s="27"/>
      <c r="N30" s="52">
        <v>0.16016900000000001</v>
      </c>
      <c r="O30" s="52">
        <v>252.49199999999999</v>
      </c>
      <c r="P30" s="52">
        <v>104.745</v>
      </c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</row>
    <row r="31" spans="1:46" x14ac:dyDescent="0.25">
      <c r="A31" s="41"/>
      <c r="B31" s="27">
        <v>0.34169500000000003</v>
      </c>
      <c r="C31" s="27">
        <v>64.234999999999999</v>
      </c>
      <c r="D31" s="27">
        <v>112.80800000000001</v>
      </c>
      <c r="E31" s="27"/>
      <c r="F31" s="52">
        <v>0.166102</v>
      </c>
      <c r="G31" s="52">
        <v>34.625</v>
      </c>
      <c r="H31" s="52">
        <v>1.946</v>
      </c>
      <c r="I31" s="27"/>
      <c r="J31" s="52">
        <v>0.15359999999999999</v>
      </c>
      <c r="K31" s="52">
        <v>9.9529999999999994</v>
      </c>
      <c r="L31" s="52">
        <v>192.423</v>
      </c>
      <c r="M31" s="27"/>
      <c r="N31" s="52">
        <v>0.166102</v>
      </c>
      <c r="O31" s="52">
        <v>253.18600000000001</v>
      </c>
      <c r="P31" s="52">
        <v>89.203000000000003</v>
      </c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</row>
    <row r="32" spans="1:46" x14ac:dyDescent="0.25">
      <c r="A32" s="41"/>
      <c r="B32" s="27">
        <v>0.35389799999999999</v>
      </c>
      <c r="C32" s="27">
        <v>24.109000000000002</v>
      </c>
      <c r="D32" s="27">
        <v>115.495</v>
      </c>
      <c r="E32" s="27"/>
      <c r="F32" s="52">
        <v>0.17203399999999999</v>
      </c>
      <c r="G32" s="52">
        <v>22.462</v>
      </c>
      <c r="H32" s="52">
        <v>7.6340000000000003</v>
      </c>
      <c r="I32" s="27"/>
      <c r="J32" s="52">
        <v>0.15890000000000001</v>
      </c>
      <c r="K32" s="52">
        <v>8.6280000000000001</v>
      </c>
      <c r="L32" s="52">
        <v>211.44900000000001</v>
      </c>
      <c r="M32" s="27"/>
      <c r="N32" s="52">
        <v>0.17203399999999999</v>
      </c>
      <c r="O32" s="52">
        <v>254.20699999999999</v>
      </c>
      <c r="P32" s="52">
        <v>72.787000000000006</v>
      </c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</row>
    <row r="33" spans="1:46" x14ac:dyDescent="0.25">
      <c r="A33" s="41"/>
      <c r="B33" s="27">
        <v>0.36610199999999998</v>
      </c>
      <c r="C33" s="27">
        <v>8.5760000000000005</v>
      </c>
      <c r="D33" s="27">
        <v>117.67700000000001</v>
      </c>
      <c r="E33" s="27"/>
      <c r="F33" s="52">
        <v>0.17796600000000001</v>
      </c>
      <c r="G33" s="52">
        <v>11.484</v>
      </c>
      <c r="H33" s="52">
        <v>8.8940000000000001</v>
      </c>
      <c r="I33" s="27"/>
      <c r="J33" s="52">
        <v>0.16419500000000001</v>
      </c>
      <c r="K33" s="52">
        <v>7.266</v>
      </c>
      <c r="L33" s="52">
        <v>225.553</v>
      </c>
      <c r="M33" s="27"/>
      <c r="N33" s="52">
        <v>0.17796600000000001</v>
      </c>
      <c r="O33" s="52">
        <v>252.529</v>
      </c>
      <c r="P33" s="52">
        <v>57.685000000000002</v>
      </c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</row>
    <row r="34" spans="1:46" x14ac:dyDescent="0.25">
      <c r="A34" s="41"/>
      <c r="B34" s="27">
        <v>0.378305</v>
      </c>
      <c r="C34" s="27">
        <v>2.4220000000000002</v>
      </c>
      <c r="D34" s="27">
        <v>111.724</v>
      </c>
      <c r="E34" s="27"/>
      <c r="F34" s="52">
        <v>0.18389800000000001</v>
      </c>
      <c r="G34" s="52">
        <v>4</v>
      </c>
      <c r="H34" s="52">
        <v>9</v>
      </c>
      <c r="I34" s="27"/>
      <c r="J34" s="52">
        <v>0.16949</v>
      </c>
      <c r="K34" s="52">
        <v>5.9039999999999999</v>
      </c>
      <c r="L34" s="52">
        <v>231.54400000000001</v>
      </c>
      <c r="M34" s="27"/>
      <c r="N34" s="52">
        <v>0.18389800000000001</v>
      </c>
      <c r="O34" s="52">
        <v>250.56</v>
      </c>
      <c r="P34" s="52">
        <v>42.118000000000002</v>
      </c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</row>
    <row r="35" spans="1:46" x14ac:dyDescent="0.25">
      <c r="A35" s="41"/>
      <c r="B35" s="27">
        <v>0.39050800000000002</v>
      </c>
      <c r="C35" s="27">
        <v>1.282</v>
      </c>
      <c r="D35" s="27">
        <v>104.694</v>
      </c>
      <c r="E35" s="27"/>
      <c r="F35" s="52">
        <v>0.189831</v>
      </c>
      <c r="G35" s="52">
        <v>3.7410000000000001</v>
      </c>
      <c r="H35" s="52">
        <v>11.003</v>
      </c>
      <c r="I35" s="27"/>
      <c r="J35" s="52">
        <v>0.17479</v>
      </c>
      <c r="K35" s="52">
        <v>4.5410000000000004</v>
      </c>
      <c r="L35" s="52">
        <v>232.244</v>
      </c>
      <c r="M35" s="27"/>
      <c r="N35" s="52">
        <v>0.189831</v>
      </c>
      <c r="O35" s="52">
        <v>246.11</v>
      </c>
      <c r="P35" s="52">
        <v>31.619</v>
      </c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</row>
    <row r="36" spans="1:46" x14ac:dyDescent="0.25">
      <c r="A36" s="41"/>
      <c r="B36" s="27">
        <v>0.40271200000000001</v>
      </c>
      <c r="C36" s="27">
        <v>0.53800000000000003</v>
      </c>
      <c r="D36" s="27">
        <v>92.447999999999993</v>
      </c>
      <c r="E36" s="27"/>
      <c r="F36" s="52">
        <v>0.19576299999999999</v>
      </c>
      <c r="G36" s="52">
        <v>6.8769999999999998</v>
      </c>
      <c r="H36" s="52">
        <v>16.010999999999999</v>
      </c>
      <c r="I36" s="27"/>
      <c r="J36" s="52">
        <v>0.180085</v>
      </c>
      <c r="K36" s="52">
        <v>4.4930000000000003</v>
      </c>
      <c r="L36" s="52">
        <v>226.32300000000001</v>
      </c>
      <c r="M36" s="27"/>
      <c r="N36" s="52">
        <v>0.19576299999999999</v>
      </c>
      <c r="O36" s="52">
        <v>240.376</v>
      </c>
      <c r="P36" s="52">
        <v>27.890999999999998</v>
      </c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</row>
    <row r="37" spans="1:46" x14ac:dyDescent="0.25">
      <c r="A37" s="41"/>
      <c r="B37" s="27">
        <v>0.41491499999999998</v>
      </c>
      <c r="C37" s="27">
        <v>2.5999999999999999E-2</v>
      </c>
      <c r="D37" s="27">
        <v>79.751999999999995</v>
      </c>
      <c r="E37" s="27"/>
      <c r="F37" s="52">
        <v>0.20169500000000001</v>
      </c>
      <c r="G37" s="52">
        <v>16.38</v>
      </c>
      <c r="H37" s="52">
        <v>23.547999999999998</v>
      </c>
      <c r="I37" s="27"/>
      <c r="J37" s="52">
        <v>0.18537999999999999</v>
      </c>
      <c r="K37" s="52">
        <v>4.3940000000000001</v>
      </c>
      <c r="L37" s="52">
        <v>215.285</v>
      </c>
      <c r="M37" s="27"/>
      <c r="N37" s="52">
        <v>0.20169500000000001</v>
      </c>
      <c r="O37" s="52">
        <v>231.471</v>
      </c>
      <c r="P37" s="52">
        <v>31.925999999999998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</row>
    <row r="38" spans="1:46" x14ac:dyDescent="0.25">
      <c r="A38" s="41"/>
      <c r="B38" s="27">
        <v>0.42711900000000003</v>
      </c>
      <c r="C38" s="27">
        <v>0.73299999999999998</v>
      </c>
      <c r="D38" s="27">
        <v>66.832999999999998</v>
      </c>
      <c r="E38" s="27"/>
      <c r="F38" s="52">
        <v>0.20762700000000001</v>
      </c>
      <c r="G38" s="52">
        <v>29.84</v>
      </c>
      <c r="H38" s="52">
        <v>28.905000000000001</v>
      </c>
      <c r="I38" s="27"/>
      <c r="J38" s="52">
        <v>0.19067999999999999</v>
      </c>
      <c r="K38" s="52">
        <v>5.9509999999999996</v>
      </c>
      <c r="L38" s="52">
        <v>200.12700000000001</v>
      </c>
      <c r="M38" s="27"/>
      <c r="N38" s="52">
        <v>0.20762700000000001</v>
      </c>
      <c r="O38" s="52">
        <v>214.08</v>
      </c>
      <c r="P38" s="52">
        <v>54.134999999999998</v>
      </c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</row>
    <row r="39" spans="1:46" x14ac:dyDescent="0.25">
      <c r="A39" s="41"/>
      <c r="B39" s="27">
        <v>0.43932199999999999</v>
      </c>
      <c r="C39" s="27">
        <v>2.1800000000000002</v>
      </c>
      <c r="D39" s="27">
        <v>52.896999999999998</v>
      </c>
      <c r="E39" s="27"/>
      <c r="F39" s="52">
        <v>0.213559</v>
      </c>
      <c r="G39" s="52">
        <v>48.843000000000004</v>
      </c>
      <c r="H39" s="52">
        <v>30.977</v>
      </c>
      <c r="I39" s="27"/>
      <c r="J39" s="52">
        <v>0.19597500000000001</v>
      </c>
      <c r="K39" s="52">
        <v>8.6470000000000002</v>
      </c>
      <c r="L39" s="52">
        <v>181.703</v>
      </c>
      <c r="M39" s="27"/>
      <c r="N39" s="52">
        <v>0.213559</v>
      </c>
      <c r="O39" s="52">
        <v>164.643</v>
      </c>
      <c r="P39" s="52">
        <v>73.542000000000002</v>
      </c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</row>
    <row r="40" spans="1:46" x14ac:dyDescent="0.25">
      <c r="A40" s="41"/>
      <c r="B40" s="27">
        <v>0.45152500000000001</v>
      </c>
      <c r="C40" s="27">
        <v>4.7350000000000003</v>
      </c>
      <c r="D40" s="27">
        <v>39.462000000000003</v>
      </c>
      <c r="E40" s="27"/>
      <c r="F40" s="52">
        <v>0.21949199999999999</v>
      </c>
      <c r="G40" s="52">
        <v>93.882999999999996</v>
      </c>
      <c r="H40" s="52">
        <v>46.671999999999997</v>
      </c>
      <c r="I40" s="27"/>
      <c r="J40" s="52">
        <v>0.20127</v>
      </c>
      <c r="K40" s="52">
        <v>13.406000000000001</v>
      </c>
      <c r="L40" s="52">
        <v>157.69399999999999</v>
      </c>
      <c r="M40" s="27"/>
      <c r="N40" s="52">
        <v>0.21949199999999999</v>
      </c>
      <c r="O40" s="52">
        <v>119.13800000000001</v>
      </c>
      <c r="P40" s="52">
        <v>117.33</v>
      </c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</row>
    <row r="41" spans="1:46" x14ac:dyDescent="0.25">
      <c r="A41" s="41"/>
      <c r="B41" s="27">
        <v>0.463729</v>
      </c>
      <c r="C41" s="27">
        <v>8.2989999999999995</v>
      </c>
      <c r="D41" s="27">
        <v>27.71</v>
      </c>
      <c r="E41" s="27"/>
      <c r="F41" s="52">
        <v>0.22542400000000001</v>
      </c>
      <c r="G41" s="52">
        <v>128.55199999999999</v>
      </c>
      <c r="H41" s="52">
        <v>61.792000000000002</v>
      </c>
      <c r="I41" s="27"/>
      <c r="J41" s="52">
        <v>0.20657</v>
      </c>
      <c r="K41" s="52">
        <v>23.106999999999999</v>
      </c>
      <c r="L41" s="52">
        <v>132.63900000000001</v>
      </c>
      <c r="M41" s="27"/>
      <c r="N41" s="52">
        <v>0.22542400000000001</v>
      </c>
      <c r="O41" s="52">
        <v>85.852999999999994</v>
      </c>
      <c r="P41" s="52">
        <v>160.292</v>
      </c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</row>
    <row r="42" spans="1:46" x14ac:dyDescent="0.25">
      <c r="A42" s="41"/>
      <c r="B42" s="27">
        <v>0.47593200000000002</v>
      </c>
      <c r="C42" s="27">
        <v>12.333</v>
      </c>
      <c r="D42" s="27">
        <v>18.332999999999998</v>
      </c>
      <c r="E42" s="27"/>
      <c r="F42" s="52">
        <v>0.23135600000000001</v>
      </c>
      <c r="G42" s="52">
        <v>160.27099999999999</v>
      </c>
      <c r="H42" s="52">
        <v>82.766000000000005</v>
      </c>
      <c r="I42" s="27"/>
      <c r="J42" s="52">
        <v>0.211865</v>
      </c>
      <c r="K42" s="52">
        <v>35.286999999999999</v>
      </c>
      <c r="L42" s="52">
        <v>108.94199999999999</v>
      </c>
      <c r="M42" s="27"/>
      <c r="N42" s="52">
        <v>0.23135600000000001</v>
      </c>
      <c r="O42" s="52">
        <v>55.51</v>
      </c>
      <c r="P42" s="52">
        <v>190.56399999999999</v>
      </c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A43" s="41"/>
      <c r="B43" s="27"/>
      <c r="C43" s="27"/>
      <c r="D43" s="27"/>
      <c r="E43" s="27"/>
      <c r="F43" s="52">
        <v>0.237288</v>
      </c>
      <c r="G43" s="52">
        <v>189.953</v>
      </c>
      <c r="H43" s="52">
        <v>109.193</v>
      </c>
      <c r="I43" s="27"/>
      <c r="J43" s="52">
        <v>0.21715999999999999</v>
      </c>
      <c r="K43" s="52">
        <v>52.017000000000003</v>
      </c>
      <c r="L43" s="52">
        <v>87.147999999999996</v>
      </c>
      <c r="M43" s="27"/>
      <c r="N43" s="52">
        <v>0.237288</v>
      </c>
      <c r="O43" s="52">
        <v>35.277000000000001</v>
      </c>
      <c r="P43" s="52">
        <v>197.63</v>
      </c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A44" s="41"/>
      <c r="B44" s="27"/>
      <c r="C44" s="27"/>
      <c r="D44" s="27"/>
      <c r="E44" s="27"/>
      <c r="F44" s="52">
        <v>0.24321999999999999</v>
      </c>
      <c r="G44" s="52">
        <v>215.42500000000001</v>
      </c>
      <c r="H44" s="52">
        <v>136.07599999999999</v>
      </c>
      <c r="I44" s="27"/>
      <c r="J44" s="52">
        <v>0.22245999999999999</v>
      </c>
      <c r="K44" s="52">
        <v>71.959999999999994</v>
      </c>
      <c r="L44" s="52">
        <v>68.19</v>
      </c>
      <c r="M44" s="27"/>
      <c r="N44" s="52">
        <v>0.24321999999999999</v>
      </c>
      <c r="O44" s="52">
        <v>19.36</v>
      </c>
      <c r="P44" s="52">
        <v>189.76599999999999</v>
      </c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x14ac:dyDescent="0.25">
      <c r="A45" s="41"/>
      <c r="B45" s="27"/>
      <c r="C45" s="27"/>
      <c r="D45" s="27"/>
      <c r="E45" s="27"/>
      <c r="F45" s="52">
        <v>0.24915300000000001</v>
      </c>
      <c r="G45" s="52">
        <v>241.512</v>
      </c>
      <c r="H45" s="52">
        <v>169.041</v>
      </c>
      <c r="I45" s="27"/>
      <c r="J45" s="52">
        <v>0.22775500000000001</v>
      </c>
      <c r="K45" s="52">
        <v>93.881</v>
      </c>
      <c r="L45" s="52">
        <v>53.555</v>
      </c>
      <c r="M45" s="27"/>
      <c r="N45" s="52">
        <v>0.24915300000000001</v>
      </c>
      <c r="O45" s="52">
        <v>8.6</v>
      </c>
      <c r="P45" s="52">
        <v>173.10400000000001</v>
      </c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x14ac:dyDescent="0.25">
      <c r="A46" s="41"/>
      <c r="B46" s="27"/>
      <c r="C46" s="27"/>
      <c r="D46" s="27"/>
      <c r="E46" s="27"/>
      <c r="F46" s="52">
        <v>0.25508500000000001</v>
      </c>
      <c r="G46" s="52">
        <v>254.499</v>
      </c>
      <c r="H46" s="52">
        <v>198.542</v>
      </c>
      <c r="I46" s="27"/>
      <c r="J46" s="52">
        <v>0.23305000000000001</v>
      </c>
      <c r="K46" s="52">
        <v>113.986</v>
      </c>
      <c r="L46" s="52">
        <v>44.820999999999998</v>
      </c>
      <c r="M46" s="27"/>
      <c r="N46" s="52">
        <v>0.25508500000000001</v>
      </c>
      <c r="O46" s="52">
        <v>2.3540000000000001</v>
      </c>
      <c r="P46" s="52">
        <v>147.30699999999999</v>
      </c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41"/>
      <c r="B47" s="27"/>
      <c r="C47" s="27"/>
      <c r="D47" s="27"/>
      <c r="E47" s="27"/>
      <c r="F47" s="52">
        <v>0.261017</v>
      </c>
      <c r="G47" s="52">
        <v>255</v>
      </c>
      <c r="H47" s="52">
        <v>215.36099999999999</v>
      </c>
      <c r="I47" s="27"/>
      <c r="J47" s="52">
        <v>0.238345</v>
      </c>
      <c r="K47" s="52">
        <v>133.12</v>
      </c>
      <c r="L47" s="52">
        <v>39.161999999999999</v>
      </c>
      <c r="M47" s="27"/>
      <c r="N47" s="52">
        <v>0.261017</v>
      </c>
      <c r="O47" s="52">
        <v>1.2949999999999999</v>
      </c>
      <c r="P47" s="52">
        <v>116.197</v>
      </c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A48" s="41"/>
      <c r="B48" s="27"/>
      <c r="C48" s="27"/>
      <c r="D48" s="27"/>
      <c r="E48" s="27"/>
      <c r="F48" s="52">
        <v>0.26694899999999999</v>
      </c>
      <c r="G48" s="52">
        <v>254.17500000000001</v>
      </c>
      <c r="H48" s="52">
        <v>228.38900000000001</v>
      </c>
      <c r="I48" s="27"/>
      <c r="J48" s="52">
        <v>0.243645</v>
      </c>
      <c r="K48" s="52">
        <v>147.38499999999999</v>
      </c>
      <c r="L48" s="52">
        <v>36.936</v>
      </c>
      <c r="M48" s="27"/>
      <c r="N48" s="52">
        <v>0.26694899999999999</v>
      </c>
      <c r="O48" s="52">
        <v>2.907</v>
      </c>
      <c r="P48" s="52">
        <v>86.617999999999995</v>
      </c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1:46" x14ac:dyDescent="0.25">
      <c r="A49" s="41"/>
      <c r="B49" s="27"/>
      <c r="C49" s="27"/>
      <c r="D49" s="27"/>
      <c r="E49" s="27"/>
      <c r="F49" s="52">
        <v>0.27288099999999998</v>
      </c>
      <c r="G49" s="52">
        <v>253.49299999999999</v>
      </c>
      <c r="H49" s="52">
        <v>241.191</v>
      </c>
      <c r="I49" s="27"/>
      <c r="J49" s="52">
        <v>0.24893999999999999</v>
      </c>
      <c r="K49" s="52">
        <v>155.059</v>
      </c>
      <c r="L49" s="52">
        <v>35.326000000000001</v>
      </c>
      <c r="M49" s="27"/>
      <c r="N49" s="52">
        <v>0.27288099999999998</v>
      </c>
      <c r="O49" s="52">
        <v>1.5609999999999999</v>
      </c>
      <c r="P49" s="52">
        <v>61.28</v>
      </c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1:46" x14ac:dyDescent="0.25">
      <c r="A50" s="41"/>
      <c r="B50" s="27"/>
      <c r="C50" s="27"/>
      <c r="D50" s="27"/>
      <c r="E50" s="27"/>
      <c r="F50" s="52">
        <v>0.27881400000000001</v>
      </c>
      <c r="G50" s="52">
        <v>249.249</v>
      </c>
      <c r="H50" s="52">
        <v>249.49700000000001</v>
      </c>
      <c r="I50" s="27"/>
      <c r="J50" s="52">
        <v>0.25423499999999999</v>
      </c>
      <c r="K50" s="52">
        <v>156.31899999999999</v>
      </c>
      <c r="L50" s="52">
        <v>33.607999999999997</v>
      </c>
      <c r="M50" s="27"/>
      <c r="N50" s="52">
        <v>0.27881400000000001</v>
      </c>
      <c r="O50" s="52">
        <v>0.98599999999999999</v>
      </c>
      <c r="P50" s="52">
        <v>47.024999999999999</v>
      </c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1:46" x14ac:dyDescent="0.25">
      <c r="A51" s="41"/>
      <c r="B51" s="27"/>
      <c r="C51" s="27"/>
      <c r="D51" s="27"/>
      <c r="E51" s="27"/>
      <c r="F51" s="52">
        <v>0.284746</v>
      </c>
      <c r="G51" s="52">
        <v>244.59299999999999</v>
      </c>
      <c r="H51" s="52">
        <v>252.18600000000001</v>
      </c>
      <c r="I51" s="27"/>
      <c r="J51" s="52">
        <v>0.25953500000000002</v>
      </c>
      <c r="K51" s="52">
        <v>150.28100000000001</v>
      </c>
      <c r="L51" s="52">
        <v>31.623999999999999</v>
      </c>
      <c r="M51" s="27"/>
      <c r="N51" s="52">
        <v>0.284746</v>
      </c>
      <c r="O51" s="52">
        <v>1.712</v>
      </c>
      <c r="P51" s="52">
        <v>39.603999999999999</v>
      </c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1:46" x14ac:dyDescent="0.25">
      <c r="A52" s="41"/>
      <c r="B52" s="27"/>
      <c r="C52" s="27"/>
      <c r="D52" s="27"/>
      <c r="E52" s="27"/>
      <c r="F52" s="52">
        <v>0.29067799999999999</v>
      </c>
      <c r="G52" s="52">
        <v>248.12100000000001</v>
      </c>
      <c r="H52" s="52">
        <v>253.76400000000001</v>
      </c>
      <c r="I52" s="27"/>
      <c r="J52" s="52">
        <v>0.26483000000000001</v>
      </c>
      <c r="K52" s="52">
        <v>137.00700000000001</v>
      </c>
      <c r="L52" s="52">
        <v>28.716000000000001</v>
      </c>
      <c r="M52" s="27"/>
      <c r="N52" s="52">
        <v>0.29067799999999999</v>
      </c>
      <c r="O52" s="52">
        <v>3</v>
      </c>
      <c r="P52" s="52">
        <v>31.157</v>
      </c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1:46" x14ac:dyDescent="0.25">
      <c r="A53" s="41"/>
      <c r="B53" s="27"/>
      <c r="C53" s="27"/>
      <c r="D53" s="27"/>
      <c r="E53" s="27"/>
      <c r="F53" s="52">
        <v>0.29660999999999998</v>
      </c>
      <c r="G53" s="52">
        <v>253.626</v>
      </c>
      <c r="H53" s="52">
        <v>255</v>
      </c>
      <c r="I53" s="27"/>
      <c r="J53" s="52">
        <v>0.270125</v>
      </c>
      <c r="K53" s="52">
        <v>120.422</v>
      </c>
      <c r="L53" s="52">
        <v>26.803000000000001</v>
      </c>
      <c r="M53" s="27"/>
      <c r="N53" s="52">
        <v>0.29660999999999998</v>
      </c>
      <c r="O53" s="52">
        <v>4</v>
      </c>
      <c r="P53" s="52">
        <v>21.335000000000001</v>
      </c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1:46" x14ac:dyDescent="0.25">
      <c r="A54" s="41"/>
      <c r="B54" s="27"/>
      <c r="C54" s="27"/>
      <c r="D54" s="27"/>
      <c r="E54" s="27"/>
      <c r="F54" s="52">
        <v>0.30254199999999998</v>
      </c>
      <c r="G54" s="52">
        <v>255</v>
      </c>
      <c r="H54" s="52">
        <v>253.946</v>
      </c>
      <c r="I54" s="27"/>
      <c r="J54" s="52">
        <v>0.27542499999999998</v>
      </c>
      <c r="K54" s="52">
        <v>102.36799999999999</v>
      </c>
      <c r="L54" s="52">
        <v>25.274999999999999</v>
      </c>
      <c r="M54" s="27"/>
      <c r="N54" s="52">
        <v>0.30254199999999998</v>
      </c>
      <c r="O54" s="52">
        <v>6.4850000000000003</v>
      </c>
      <c r="P54" s="52">
        <v>13.22</v>
      </c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1:46" x14ac:dyDescent="0.25">
      <c r="A55" s="41"/>
      <c r="B55" s="27"/>
      <c r="C55" s="27"/>
      <c r="D55" s="27"/>
      <c r="E55" s="27"/>
      <c r="F55" s="52">
        <v>0.308475</v>
      </c>
      <c r="G55" s="52">
        <v>253.876</v>
      </c>
      <c r="H55" s="52">
        <v>245.36199999999999</v>
      </c>
      <c r="I55" s="27"/>
      <c r="J55" s="52">
        <v>0.28072000000000003</v>
      </c>
      <c r="K55" s="52">
        <v>85.138000000000005</v>
      </c>
      <c r="L55" s="52">
        <v>23.664999999999999</v>
      </c>
      <c r="M55" s="27"/>
      <c r="N55" s="52">
        <v>0.308475</v>
      </c>
      <c r="O55" s="52">
        <v>10.031000000000001</v>
      </c>
      <c r="P55" s="52">
        <v>6.0030000000000001</v>
      </c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  <row r="56" spans="1:46" x14ac:dyDescent="0.25">
      <c r="A56" s="41"/>
      <c r="B56" s="27"/>
      <c r="C56" s="27"/>
      <c r="D56" s="27"/>
      <c r="E56" s="27"/>
      <c r="F56" s="52">
        <v>0.31440699999999999</v>
      </c>
      <c r="G56" s="52">
        <v>245.34100000000001</v>
      </c>
      <c r="H56" s="52">
        <v>220.68600000000001</v>
      </c>
      <c r="I56" s="27"/>
      <c r="J56" s="52">
        <v>0.28601500000000002</v>
      </c>
      <c r="K56" s="52">
        <v>71.447999999999993</v>
      </c>
      <c r="L56" s="52">
        <v>22.872</v>
      </c>
      <c r="M56" s="27"/>
      <c r="N56" s="52">
        <v>0.31440699999999999</v>
      </c>
      <c r="O56" s="52">
        <v>13.542</v>
      </c>
      <c r="P56" s="52">
        <v>0.872</v>
      </c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</row>
    <row r="57" spans="1:46" x14ac:dyDescent="0.25">
      <c r="A57" s="41"/>
      <c r="B57" s="27"/>
      <c r="C57" s="27"/>
      <c r="D57" s="27"/>
      <c r="E57" s="27"/>
      <c r="F57" s="52">
        <v>0.32033899999999998</v>
      </c>
      <c r="G57" s="52">
        <v>223.56700000000001</v>
      </c>
      <c r="H57" s="52">
        <v>195.148</v>
      </c>
      <c r="I57" s="27"/>
      <c r="J57" s="52">
        <v>0.29131499999999999</v>
      </c>
      <c r="K57" s="52">
        <v>63.277999999999999</v>
      </c>
      <c r="L57" s="52">
        <v>23.157</v>
      </c>
      <c r="M57" s="27"/>
      <c r="N57" s="52">
        <v>0.32033899999999998</v>
      </c>
      <c r="O57" s="52">
        <v>17.050999999999998</v>
      </c>
      <c r="P57" s="52">
        <v>0</v>
      </c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</row>
    <row r="58" spans="1:46" x14ac:dyDescent="0.25">
      <c r="A58" s="41"/>
      <c r="B58" s="27"/>
      <c r="C58" s="27"/>
      <c r="D58" s="27"/>
      <c r="E58" s="27"/>
      <c r="F58" s="52">
        <v>0.32627099999999998</v>
      </c>
      <c r="G58" s="52">
        <v>195.36199999999999</v>
      </c>
      <c r="H58" s="52">
        <v>182.20500000000001</v>
      </c>
      <c r="I58" s="27"/>
      <c r="J58" s="52">
        <v>0.29660999999999998</v>
      </c>
      <c r="K58" s="52">
        <v>61.951999999999998</v>
      </c>
      <c r="L58" s="52">
        <v>22.802</v>
      </c>
      <c r="M58" s="27"/>
      <c r="N58" s="52">
        <v>0.32627099999999998</v>
      </c>
      <c r="O58" s="52">
        <v>18.440999999999999</v>
      </c>
      <c r="P58" s="52">
        <v>0</v>
      </c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</row>
    <row r="59" spans="1:46" x14ac:dyDescent="0.25">
      <c r="A59" s="41"/>
      <c r="B59" s="27"/>
      <c r="C59" s="27"/>
      <c r="D59" s="27"/>
      <c r="E59" s="27"/>
      <c r="F59" s="52">
        <v>0.33220300000000003</v>
      </c>
      <c r="G59" s="52">
        <v>115.592</v>
      </c>
      <c r="H59" s="52">
        <v>125.986</v>
      </c>
      <c r="I59" s="27"/>
      <c r="J59" s="52">
        <v>0.30190499999999998</v>
      </c>
      <c r="K59" s="52">
        <v>65.866</v>
      </c>
      <c r="L59" s="52">
        <v>22.629000000000001</v>
      </c>
      <c r="M59" s="27"/>
      <c r="N59" s="52">
        <v>0.33220300000000003</v>
      </c>
      <c r="O59" s="52">
        <v>16.78</v>
      </c>
      <c r="P59" s="52">
        <v>0</v>
      </c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</row>
    <row r="60" spans="1:46" x14ac:dyDescent="0.25">
      <c r="A60" s="41"/>
      <c r="B60" s="27"/>
      <c r="C60" s="27"/>
      <c r="D60" s="27"/>
      <c r="E60" s="27"/>
      <c r="F60" s="52">
        <v>0.33813599999999999</v>
      </c>
      <c r="G60" s="52">
        <v>41.819000000000003</v>
      </c>
      <c r="H60" s="52">
        <v>53.220999999999997</v>
      </c>
      <c r="I60" s="27"/>
      <c r="J60" s="52">
        <v>0.30720500000000001</v>
      </c>
      <c r="K60" s="52">
        <v>74.947000000000003</v>
      </c>
      <c r="L60" s="52">
        <v>23.151</v>
      </c>
      <c r="M60" s="27"/>
      <c r="N60" s="52">
        <v>0.33813599999999999</v>
      </c>
      <c r="O60" s="52">
        <v>15.814</v>
      </c>
      <c r="P60" s="52">
        <v>0</v>
      </c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</row>
    <row r="61" spans="1:46" x14ac:dyDescent="0.25">
      <c r="A61" s="41"/>
      <c r="B61" s="27"/>
      <c r="C61" s="27"/>
      <c r="D61" s="27"/>
      <c r="E61" s="27"/>
      <c r="F61" s="52">
        <v>0.34406799999999998</v>
      </c>
      <c r="G61" s="52">
        <v>32.527999999999999</v>
      </c>
      <c r="H61" s="52">
        <v>34.430999999999997</v>
      </c>
      <c r="I61" s="27"/>
      <c r="J61" s="52">
        <v>0.3125</v>
      </c>
      <c r="K61" s="52">
        <v>90.605999999999995</v>
      </c>
      <c r="L61" s="52">
        <v>22.611000000000001</v>
      </c>
      <c r="M61" s="27"/>
      <c r="N61" s="52">
        <v>0.34406799999999998</v>
      </c>
      <c r="O61" s="52">
        <v>15.797000000000001</v>
      </c>
      <c r="P61" s="52">
        <v>0</v>
      </c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</row>
    <row r="62" spans="1:46" x14ac:dyDescent="0.25">
      <c r="A62" s="41"/>
      <c r="B62" s="27"/>
      <c r="C62" s="27"/>
      <c r="D62" s="27"/>
      <c r="E62" s="27"/>
      <c r="F62" s="52">
        <v>0.35</v>
      </c>
      <c r="G62" s="52">
        <v>22.039000000000001</v>
      </c>
      <c r="H62" s="52">
        <v>21.039000000000001</v>
      </c>
      <c r="I62" s="27"/>
      <c r="J62" s="52">
        <v>0.31779499999999999</v>
      </c>
      <c r="K62" s="52">
        <v>108.078</v>
      </c>
      <c r="L62" s="52">
        <v>23.065000000000001</v>
      </c>
      <c r="M62" s="27"/>
      <c r="N62" s="52">
        <v>0.35</v>
      </c>
      <c r="O62" s="52">
        <v>15</v>
      </c>
      <c r="P62" s="52">
        <v>0</v>
      </c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</row>
    <row r="63" spans="1:46" x14ac:dyDescent="0.25">
      <c r="A63" s="41"/>
      <c r="B63" s="27"/>
      <c r="C63" s="27"/>
      <c r="D63" s="27"/>
      <c r="E63" s="27"/>
      <c r="F63" s="52">
        <v>0.35593200000000003</v>
      </c>
      <c r="G63" s="52">
        <v>14.343999999999999</v>
      </c>
      <c r="H63" s="52">
        <v>13.343999999999999</v>
      </c>
      <c r="I63" s="27"/>
      <c r="J63" s="52">
        <v>0.32309500000000002</v>
      </c>
      <c r="K63" s="52">
        <v>128.63800000000001</v>
      </c>
      <c r="L63" s="52">
        <v>25.265999999999998</v>
      </c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</row>
    <row r="64" spans="1:46" x14ac:dyDescent="0.25">
      <c r="A64" s="41"/>
      <c r="B64" s="27"/>
      <c r="C64" s="27"/>
      <c r="D64" s="27"/>
      <c r="E64" s="27"/>
      <c r="F64" s="52">
        <v>0.36186400000000002</v>
      </c>
      <c r="G64" s="52">
        <v>10.788</v>
      </c>
      <c r="H64" s="52">
        <v>9.7880000000000003</v>
      </c>
      <c r="I64" s="27"/>
      <c r="J64" s="52">
        <v>0.32839000000000002</v>
      </c>
      <c r="K64" s="52">
        <v>148.982</v>
      </c>
      <c r="L64" s="52">
        <v>26.396000000000001</v>
      </c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</row>
    <row r="65" spans="1:46" x14ac:dyDescent="0.25">
      <c r="A65" s="41"/>
      <c r="B65" s="27"/>
      <c r="C65" s="27"/>
      <c r="D65" s="27"/>
      <c r="E65" s="27"/>
      <c r="F65" s="27"/>
      <c r="G65" s="27"/>
      <c r="H65" s="27"/>
      <c r="I65" s="27"/>
      <c r="J65" s="52">
        <v>0.33368500000000001</v>
      </c>
      <c r="K65" s="52">
        <v>167.10599999999999</v>
      </c>
      <c r="L65" s="52">
        <v>27.706</v>
      </c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</row>
    <row r="66" spans="1:46" x14ac:dyDescent="0.25">
      <c r="A66" s="41"/>
      <c r="B66" s="27"/>
      <c r="C66" s="27"/>
      <c r="D66" s="27"/>
      <c r="E66" s="27"/>
      <c r="F66" s="27"/>
      <c r="G66" s="27"/>
      <c r="H66" s="27"/>
      <c r="I66" s="27"/>
      <c r="J66" s="52">
        <v>0.33898499999999998</v>
      </c>
      <c r="K66" s="52">
        <v>180.346</v>
      </c>
      <c r="L66" s="52">
        <v>29.279</v>
      </c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</row>
    <row r="67" spans="1:46" x14ac:dyDescent="0.25">
      <c r="A67" s="41"/>
      <c r="B67" s="27"/>
      <c r="C67" s="27"/>
      <c r="D67" s="27"/>
      <c r="E67" s="27"/>
      <c r="F67" s="27"/>
      <c r="G67" s="27"/>
      <c r="H67" s="27"/>
      <c r="I67" s="27"/>
      <c r="J67" s="52">
        <v>0.34427999999999997</v>
      </c>
      <c r="K67" s="52">
        <v>185.66</v>
      </c>
      <c r="L67" s="52">
        <v>33.485999999999997</v>
      </c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</row>
    <row r="68" spans="1:46" x14ac:dyDescent="0.25">
      <c r="A68" s="41"/>
      <c r="B68" s="27"/>
      <c r="C68" s="27"/>
      <c r="D68" s="27"/>
      <c r="E68" s="27"/>
      <c r="F68" s="27"/>
      <c r="G68" s="27"/>
      <c r="H68" s="27"/>
      <c r="I68" s="27"/>
      <c r="J68" s="52">
        <v>0.34957500000000002</v>
      </c>
      <c r="K68" s="52">
        <v>183.74799999999999</v>
      </c>
      <c r="L68" s="52">
        <v>38.124000000000002</v>
      </c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</row>
    <row r="69" spans="1:46" x14ac:dyDescent="0.25">
      <c r="A69" s="41"/>
      <c r="B69" s="27"/>
      <c r="C69" s="27"/>
      <c r="D69" s="27"/>
      <c r="E69" s="27"/>
      <c r="F69" s="27"/>
      <c r="G69" s="27"/>
      <c r="H69" s="27"/>
      <c r="I69" s="27"/>
      <c r="J69" s="52">
        <v>0.354875</v>
      </c>
      <c r="K69" s="52">
        <v>176.54400000000001</v>
      </c>
      <c r="L69" s="52">
        <v>42.890999999999998</v>
      </c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</row>
    <row r="70" spans="1:46" x14ac:dyDescent="0.25">
      <c r="A70" s="41"/>
      <c r="B70" s="27"/>
      <c r="C70" s="27"/>
      <c r="D70" s="27"/>
      <c r="E70" s="27"/>
      <c r="F70" s="27"/>
      <c r="G70" s="27"/>
      <c r="H70" s="27"/>
      <c r="I70" s="27"/>
      <c r="J70" s="52">
        <v>0.36016999999999999</v>
      </c>
      <c r="K70" s="52">
        <v>162.13999999999999</v>
      </c>
      <c r="L70" s="52">
        <v>49.029000000000003</v>
      </c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</row>
    <row r="71" spans="1:46" x14ac:dyDescent="0.25">
      <c r="A71" s="41"/>
      <c r="B71" s="27"/>
      <c r="C71" s="27"/>
      <c r="D71" s="27"/>
      <c r="E71" s="27"/>
      <c r="F71" s="27"/>
      <c r="G71" s="27"/>
      <c r="H71" s="27"/>
      <c r="I71" s="27"/>
      <c r="J71" s="52">
        <v>0.36546499999999998</v>
      </c>
      <c r="K71" s="52">
        <v>142.49700000000001</v>
      </c>
      <c r="L71" s="52">
        <v>56.936</v>
      </c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</row>
    <row r="72" spans="1:46" x14ac:dyDescent="0.25">
      <c r="A72" s="41"/>
      <c r="B72" s="27"/>
      <c r="C72" s="27"/>
      <c r="D72" s="27"/>
      <c r="E72" s="27"/>
      <c r="F72" s="27"/>
      <c r="G72" s="27"/>
      <c r="H72" s="27"/>
      <c r="I72" s="27"/>
      <c r="J72" s="52">
        <v>0.37076500000000001</v>
      </c>
      <c r="K72" s="52">
        <v>119.21599999999999</v>
      </c>
      <c r="L72" s="52">
        <v>65.561999999999998</v>
      </c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</row>
    <row r="73" spans="1:46" x14ac:dyDescent="0.25">
      <c r="A73" s="41"/>
      <c r="B73" s="27"/>
      <c r="C73" s="27"/>
      <c r="D73" s="27"/>
      <c r="E73" s="27"/>
      <c r="F73" s="27"/>
      <c r="G73" s="27"/>
      <c r="H73" s="27"/>
      <c r="I73" s="27"/>
      <c r="J73" s="52">
        <v>0.37606000000000001</v>
      </c>
      <c r="K73" s="52">
        <v>93.835999999999999</v>
      </c>
      <c r="L73" s="52">
        <v>75.935000000000002</v>
      </c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</row>
    <row r="74" spans="1:46" x14ac:dyDescent="0.25">
      <c r="A74" s="41"/>
      <c r="B74" s="27"/>
      <c r="C74" s="27"/>
      <c r="D74" s="27"/>
      <c r="E74" s="27"/>
      <c r="F74" s="27"/>
      <c r="G74" s="27"/>
      <c r="H74" s="27"/>
      <c r="I74" s="27"/>
      <c r="J74" s="52">
        <v>0.381355</v>
      </c>
      <c r="K74" s="52">
        <v>70.253</v>
      </c>
      <c r="L74" s="52">
        <v>86.305999999999997</v>
      </c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</row>
    <row r="75" spans="1:46" x14ac:dyDescent="0.25">
      <c r="A75" s="41"/>
      <c r="B75" s="27"/>
      <c r="C75" s="27"/>
      <c r="D75" s="27"/>
      <c r="E75" s="27"/>
      <c r="F75" s="27"/>
      <c r="G75" s="27"/>
      <c r="H75" s="27"/>
      <c r="I75" s="27"/>
      <c r="J75" s="52">
        <v>0.38665500000000003</v>
      </c>
      <c r="K75" s="52">
        <v>49.93</v>
      </c>
      <c r="L75" s="52">
        <v>97.123000000000005</v>
      </c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</row>
    <row r="76" spans="1:46" x14ac:dyDescent="0.25">
      <c r="A76" s="41"/>
      <c r="B76" s="27"/>
      <c r="C76" s="27"/>
      <c r="D76" s="27"/>
      <c r="E76" s="27"/>
      <c r="F76" s="27"/>
      <c r="G76" s="27"/>
      <c r="H76" s="27"/>
      <c r="I76" s="27"/>
      <c r="J76" s="52">
        <v>0.39195000000000002</v>
      </c>
      <c r="K76" s="52">
        <v>34.332000000000001</v>
      </c>
      <c r="L76" s="52">
        <v>106.45399999999999</v>
      </c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</row>
    <row r="77" spans="1:46" x14ac:dyDescent="0.25">
      <c r="A77" s="41"/>
      <c r="B77" s="27"/>
      <c r="C77" s="27"/>
      <c r="D77" s="27"/>
      <c r="E77" s="27"/>
      <c r="F77" s="27"/>
      <c r="G77" s="27"/>
      <c r="H77" s="27"/>
      <c r="I77" s="27"/>
      <c r="J77" s="52">
        <v>0.39724500000000001</v>
      </c>
      <c r="K77" s="52">
        <v>23.66</v>
      </c>
      <c r="L77" s="52">
        <v>115.458</v>
      </c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</row>
    <row r="78" spans="1:46" x14ac:dyDescent="0.25">
      <c r="A78" s="41"/>
      <c r="B78" s="27"/>
      <c r="C78" s="27"/>
      <c r="D78" s="27"/>
      <c r="E78" s="27"/>
      <c r="F78" s="27"/>
      <c r="G78" s="27"/>
      <c r="H78" s="27"/>
      <c r="I78" s="27"/>
      <c r="J78" s="52">
        <v>0.40254000000000001</v>
      </c>
      <c r="K78" s="52">
        <v>17.573</v>
      </c>
      <c r="L78" s="52">
        <v>120.13</v>
      </c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</row>
    <row r="79" spans="1:46" x14ac:dyDescent="0.25">
      <c r="A79" s="41"/>
      <c r="B79" s="27"/>
      <c r="C79" s="27"/>
      <c r="D79" s="27"/>
      <c r="E79" s="27"/>
      <c r="F79" s="27"/>
      <c r="G79" s="27"/>
      <c r="H79" s="27"/>
      <c r="I79" s="27"/>
      <c r="J79" s="52">
        <v>0.40783999999999998</v>
      </c>
      <c r="K79" s="52">
        <v>12.494999999999999</v>
      </c>
      <c r="L79" s="52">
        <v>121.755</v>
      </c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</row>
    <row r="80" spans="1:46" x14ac:dyDescent="0.25">
      <c r="A80" s="41"/>
      <c r="B80" s="27"/>
      <c r="C80" s="27"/>
      <c r="D80" s="27"/>
      <c r="E80" s="27"/>
      <c r="F80" s="27"/>
      <c r="G80" s="27"/>
      <c r="H80" s="27"/>
      <c r="I80" s="27"/>
      <c r="J80" s="52">
        <v>0.41313499999999997</v>
      </c>
      <c r="K80" s="52">
        <v>9.0380000000000003</v>
      </c>
      <c r="L80" s="52">
        <v>117.313</v>
      </c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</row>
    <row r="81" spans="1:46" x14ac:dyDescent="0.25">
      <c r="A81" s="41"/>
      <c r="B81" s="27"/>
      <c r="C81" s="27"/>
      <c r="D81" s="27"/>
      <c r="E81" s="27"/>
      <c r="F81" s="27"/>
      <c r="G81" s="27"/>
      <c r="H81" s="27"/>
      <c r="I81" s="27"/>
      <c r="J81" s="52">
        <v>0.41843000000000002</v>
      </c>
      <c r="K81" s="52">
        <v>7.5469999999999997</v>
      </c>
      <c r="L81" s="52">
        <v>108.193</v>
      </c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</row>
    <row r="82" spans="1:46" x14ac:dyDescent="0.25">
      <c r="A82" s="41"/>
      <c r="B82" s="27"/>
      <c r="C82" s="27"/>
      <c r="D82" s="27"/>
      <c r="E82" s="27"/>
      <c r="F82" s="27"/>
      <c r="G82" s="27"/>
      <c r="H82" s="27"/>
      <c r="I82" s="27"/>
      <c r="J82" s="52">
        <v>0.42373</v>
      </c>
      <c r="K82" s="52">
        <v>6.6040000000000001</v>
      </c>
      <c r="L82" s="52">
        <v>94.069000000000003</v>
      </c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</row>
    <row r="83" spans="1:46" x14ac:dyDescent="0.25">
      <c r="A83" s="41"/>
      <c r="B83" s="27"/>
      <c r="C83" s="27"/>
      <c r="D83" s="27"/>
      <c r="E83" s="27"/>
      <c r="F83" s="27"/>
      <c r="G83" s="27"/>
      <c r="H83" s="27"/>
      <c r="I83" s="27"/>
      <c r="J83" s="52">
        <v>0.42902499999999999</v>
      </c>
      <c r="K83" s="52">
        <v>6.7119999999999997</v>
      </c>
      <c r="L83" s="52">
        <v>76.343000000000004</v>
      </c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</row>
    <row r="84" spans="1:46" x14ac:dyDescent="0.25">
      <c r="A84" s="41"/>
      <c r="B84" s="27"/>
      <c r="C84" s="27"/>
      <c r="D84" s="27"/>
      <c r="E84" s="27"/>
      <c r="F84" s="27"/>
      <c r="G84" s="27"/>
      <c r="H84" s="27"/>
      <c r="I84" s="27"/>
      <c r="J84" s="52">
        <v>0.43431999999999998</v>
      </c>
      <c r="K84" s="52">
        <v>6.7960000000000003</v>
      </c>
      <c r="L84" s="52">
        <v>56.823</v>
      </c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</row>
    <row r="85" spans="1:46" x14ac:dyDescent="0.25">
      <c r="A85" s="41"/>
      <c r="B85" s="27"/>
      <c r="C85" s="27"/>
      <c r="D85" s="27"/>
      <c r="E85" s="27"/>
      <c r="F85" s="27"/>
      <c r="G85" s="27"/>
      <c r="H85" s="27"/>
      <c r="I85" s="27"/>
      <c r="J85" s="52">
        <v>0.43962000000000001</v>
      </c>
      <c r="K85" s="52">
        <v>6.016</v>
      </c>
      <c r="L85" s="52">
        <v>39.298999999999999</v>
      </c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</row>
    <row r="86" spans="1:46" x14ac:dyDescent="0.25">
      <c r="A86" s="41"/>
      <c r="B86" s="27"/>
      <c r="C86" s="27"/>
      <c r="D86" s="27"/>
      <c r="E86" s="27"/>
      <c r="F86" s="27"/>
      <c r="G86" s="27"/>
      <c r="H86" s="27"/>
      <c r="I86" s="27"/>
      <c r="J86" s="52">
        <v>0.444915</v>
      </c>
      <c r="K86" s="52">
        <v>6.7309999999999999</v>
      </c>
      <c r="L86" s="52">
        <v>24.824999999999999</v>
      </c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</row>
    <row r="87" spans="1:46" x14ac:dyDescent="0.25">
      <c r="A87" s="41"/>
      <c r="B87" s="27"/>
      <c r="C87" s="27"/>
      <c r="D87" s="27"/>
      <c r="E87" s="27"/>
      <c r="F87" s="27"/>
      <c r="G87" s="27"/>
      <c r="H87" s="27"/>
      <c r="I87" s="27"/>
      <c r="J87" s="52">
        <v>0.45021</v>
      </c>
      <c r="K87" s="52">
        <v>7.9279999999999999</v>
      </c>
      <c r="L87" s="52">
        <v>13.542999999999999</v>
      </c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</row>
    <row r="88" spans="1:46" x14ac:dyDescent="0.25">
      <c r="A88" s="41"/>
      <c r="B88" s="27"/>
      <c r="C88" s="27"/>
      <c r="D88" s="27"/>
      <c r="E88" s="27"/>
      <c r="F88" s="27"/>
      <c r="G88" s="27"/>
      <c r="H88" s="27"/>
      <c r="I88" s="27"/>
      <c r="J88" s="52">
        <v>0.45551000000000003</v>
      </c>
      <c r="K88" s="52">
        <v>9.0589999999999993</v>
      </c>
      <c r="L88" s="52">
        <v>7.0640000000000001</v>
      </c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</row>
    <row r="89" spans="1:46" x14ac:dyDescent="0.25">
      <c r="A89" s="41"/>
      <c r="B89" s="27"/>
      <c r="C89" s="27"/>
      <c r="D89" s="27"/>
      <c r="E89" s="27"/>
      <c r="F89" s="27"/>
      <c r="G89" s="27"/>
      <c r="H89" s="27"/>
      <c r="I89" s="27"/>
      <c r="J89" s="52">
        <v>0.46080500000000002</v>
      </c>
      <c r="K89" s="52">
        <v>9.3450000000000006</v>
      </c>
      <c r="L89" s="52">
        <v>4.0309999999999997</v>
      </c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</row>
    <row r="90" spans="1:46" x14ac:dyDescent="0.25">
      <c r="A90" s="41"/>
      <c r="B90" s="27"/>
      <c r="C90" s="27"/>
      <c r="D90" s="27"/>
      <c r="E90" s="27"/>
      <c r="F90" s="27"/>
      <c r="G90" s="27"/>
      <c r="H90" s="27"/>
      <c r="I90" s="27"/>
      <c r="J90" s="52">
        <v>0.46610000000000001</v>
      </c>
      <c r="K90" s="52">
        <v>9.2650000000000006</v>
      </c>
      <c r="L90" s="52">
        <v>2.1760000000000002</v>
      </c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</row>
    <row r="91" spans="1:46" x14ac:dyDescent="0.25">
      <c r="A91" s="41"/>
      <c r="B91" s="27"/>
      <c r="C91" s="27"/>
      <c r="D91" s="27"/>
      <c r="E91" s="27"/>
      <c r="F91" s="27"/>
      <c r="G91" s="27"/>
      <c r="H91" s="27"/>
      <c r="I91" s="27"/>
      <c r="J91" s="52">
        <v>0.47139999999999999</v>
      </c>
      <c r="K91" s="52">
        <v>9.6340000000000003</v>
      </c>
      <c r="L91" s="52">
        <v>0.99299999999999999</v>
      </c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</row>
    <row r="92" spans="1:46" x14ac:dyDescent="0.25">
      <c r="A92" s="41"/>
      <c r="B92" s="27"/>
      <c r="C92" s="27"/>
      <c r="D92" s="27"/>
      <c r="E92" s="27"/>
      <c r="F92" s="27"/>
      <c r="G92" s="27"/>
      <c r="H92" s="27"/>
      <c r="I92" s="27"/>
      <c r="J92" s="52">
        <v>0.47669499999999998</v>
      </c>
      <c r="K92" s="52">
        <v>10.11</v>
      </c>
      <c r="L92" s="52">
        <v>0.33400000000000002</v>
      </c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</row>
    <row r="93" spans="1:46" x14ac:dyDescent="0.25">
      <c r="A93" s="41"/>
      <c r="B93" s="27"/>
      <c r="C93" s="27"/>
      <c r="D93" s="27"/>
      <c r="E93" s="27"/>
      <c r="F93" s="27"/>
      <c r="G93" s="27"/>
      <c r="H93" s="27"/>
      <c r="I93" s="27"/>
      <c r="J93" s="52">
        <v>0.48198999999999997</v>
      </c>
      <c r="K93" s="52">
        <v>10.435</v>
      </c>
      <c r="L93" s="52">
        <v>2.347</v>
      </c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</row>
    <row r="94" spans="1:46" x14ac:dyDescent="0.25">
      <c r="A94" s="41"/>
      <c r="B94" s="27"/>
      <c r="C94" s="27"/>
      <c r="D94" s="27"/>
      <c r="E94" s="27"/>
      <c r="F94" s="27"/>
      <c r="G94" s="27"/>
      <c r="H94" s="27"/>
      <c r="I94" s="27"/>
      <c r="J94" s="52">
        <v>0.48729</v>
      </c>
      <c r="K94" s="52">
        <v>9.8810000000000002</v>
      </c>
      <c r="L94" s="52">
        <v>2.7610000000000001</v>
      </c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</row>
    <row r="95" spans="1:46" x14ac:dyDescent="0.25">
      <c r="A95" s="41"/>
      <c r="B95" s="27"/>
      <c r="C95" s="27"/>
      <c r="D95" s="27"/>
      <c r="E95" s="27"/>
      <c r="F95" s="27"/>
      <c r="G95" s="27"/>
      <c r="H95" s="27"/>
      <c r="I95" s="27"/>
      <c r="J95" s="52">
        <v>0.492585</v>
      </c>
      <c r="K95" s="52">
        <v>8.8529999999999998</v>
      </c>
      <c r="L95" s="52">
        <v>2.7320000000000002</v>
      </c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</row>
    <row r="96" spans="1:46" x14ac:dyDescent="0.25">
      <c r="A96" s="41"/>
      <c r="B96" s="27"/>
      <c r="C96" s="27"/>
      <c r="D96" s="27"/>
      <c r="E96" s="27"/>
      <c r="F96" s="27"/>
      <c r="G96" s="27"/>
      <c r="H96" s="27"/>
      <c r="I96" s="27"/>
      <c r="J96" s="52">
        <v>0.49787999999999999</v>
      </c>
      <c r="K96" s="52">
        <v>7.9660000000000002</v>
      </c>
      <c r="L96" s="52">
        <v>3.1040000000000001</v>
      </c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</row>
    <row r="97" spans="1:46" x14ac:dyDescent="0.25">
      <c r="A97" s="41"/>
      <c r="B97" s="27"/>
      <c r="C97" s="27"/>
      <c r="D97" s="27"/>
      <c r="E97" s="27"/>
      <c r="F97" s="27"/>
      <c r="G97" s="27"/>
      <c r="H97" s="27"/>
      <c r="I97" s="27"/>
      <c r="J97" s="52">
        <v>0.50317999999999996</v>
      </c>
      <c r="K97" s="52">
        <v>7.2779999999999996</v>
      </c>
      <c r="L97" s="52">
        <v>3.4060000000000001</v>
      </c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</row>
    <row r="98" spans="1:46" x14ac:dyDescent="0.25">
      <c r="A98" s="41"/>
      <c r="B98" s="27"/>
      <c r="C98" s="27"/>
      <c r="D98" s="27"/>
      <c r="E98" s="27"/>
      <c r="F98" s="27"/>
      <c r="G98" s="27"/>
      <c r="H98" s="27"/>
      <c r="I98" s="27"/>
      <c r="J98" s="52">
        <v>0.50847500000000001</v>
      </c>
      <c r="K98" s="52">
        <v>6.7110000000000003</v>
      </c>
      <c r="L98" s="52">
        <v>4.0460000000000003</v>
      </c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</row>
    <row r="99" spans="1:46" x14ac:dyDescent="0.25">
      <c r="A99" s="41"/>
      <c r="B99" s="27"/>
      <c r="C99" s="27"/>
      <c r="D99" s="27"/>
      <c r="E99" s="27"/>
      <c r="F99" s="27"/>
      <c r="G99" s="27"/>
      <c r="H99" s="27"/>
      <c r="I99" s="27"/>
      <c r="J99" s="52">
        <v>0.51376999999999995</v>
      </c>
      <c r="K99" s="52">
        <v>5.4020000000000001</v>
      </c>
      <c r="L99" s="52">
        <v>3.9569999999999999</v>
      </c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</row>
    <row r="100" spans="1:46" x14ac:dyDescent="0.25">
      <c r="A100" s="41"/>
      <c r="B100" s="27"/>
      <c r="C100" s="27"/>
      <c r="D100" s="27"/>
      <c r="E100" s="27"/>
      <c r="F100" s="27"/>
      <c r="G100" s="27"/>
      <c r="H100" s="27"/>
      <c r="I100" s="27"/>
      <c r="J100" s="52">
        <v>0.51907000000000003</v>
      </c>
      <c r="K100" s="52">
        <v>4.9509999999999996</v>
      </c>
      <c r="L100" s="52">
        <v>3.9510000000000001</v>
      </c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</row>
    <row r="101" spans="1:46" x14ac:dyDescent="0.25">
      <c r="A101" s="41"/>
      <c r="B101" s="27"/>
      <c r="C101" s="27"/>
      <c r="D101" s="27"/>
      <c r="E101" s="27"/>
      <c r="F101" s="27"/>
      <c r="G101" s="27"/>
      <c r="H101" s="27"/>
      <c r="I101" s="27"/>
      <c r="J101" s="52">
        <v>0.52436499999999997</v>
      </c>
      <c r="K101" s="52">
        <v>4.077</v>
      </c>
      <c r="L101" s="52">
        <v>3.077</v>
      </c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</row>
    <row r="102" spans="1:46" x14ac:dyDescent="0.25">
      <c r="A102" s="41"/>
      <c r="B102" s="27"/>
      <c r="C102" s="27"/>
      <c r="D102" s="27"/>
      <c r="E102" s="27"/>
      <c r="F102" s="27"/>
      <c r="G102" s="27"/>
      <c r="H102" s="27"/>
      <c r="I102" s="27"/>
      <c r="J102" s="52">
        <v>0.52966000000000002</v>
      </c>
      <c r="K102" s="52">
        <v>4.0119999999999996</v>
      </c>
      <c r="L102" s="52">
        <v>3.012</v>
      </c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</row>
    <row r="103" spans="1:46" x14ac:dyDescent="0.25">
      <c r="A103" s="41"/>
      <c r="B103" s="27"/>
      <c r="C103" s="27"/>
      <c r="D103" s="27"/>
      <c r="E103" s="27"/>
      <c r="F103" s="27"/>
      <c r="G103" s="27"/>
      <c r="H103" s="27"/>
      <c r="I103" s="27"/>
      <c r="J103" s="52">
        <v>0.53495999999999999</v>
      </c>
      <c r="K103" s="52">
        <v>4</v>
      </c>
      <c r="L103" s="52">
        <v>3</v>
      </c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</row>
    <row r="104" spans="1:46" x14ac:dyDescent="0.25">
      <c r="A104" s="41"/>
      <c r="B104" s="27"/>
      <c r="C104" s="27"/>
      <c r="D104" s="27"/>
      <c r="E104" s="27"/>
      <c r="F104" s="27"/>
      <c r="G104" s="27"/>
      <c r="H104" s="27"/>
      <c r="I104" s="27"/>
      <c r="J104" s="52">
        <v>0.54025500000000004</v>
      </c>
      <c r="K104" s="52">
        <v>4</v>
      </c>
      <c r="L104" s="52">
        <v>3</v>
      </c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</row>
    <row r="105" spans="1:46" x14ac:dyDescent="0.25">
      <c r="A105" s="41"/>
      <c r="B105" s="27"/>
      <c r="C105" s="27"/>
      <c r="D105" s="27"/>
      <c r="E105" s="27"/>
      <c r="F105" s="27"/>
      <c r="G105" s="27"/>
      <c r="H105" s="27"/>
      <c r="I105" s="27"/>
      <c r="J105" s="52">
        <v>0.54554999999999998</v>
      </c>
      <c r="K105" s="52">
        <v>4</v>
      </c>
      <c r="L105" s="52">
        <v>3</v>
      </c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</row>
    <row r="106" spans="1:46" x14ac:dyDescent="0.25">
      <c r="A106" s="41"/>
      <c r="B106" s="27"/>
      <c r="C106" s="27"/>
      <c r="D106" s="27"/>
      <c r="E106" s="27"/>
      <c r="F106" s="27"/>
      <c r="G106" s="27"/>
      <c r="H106" s="27"/>
      <c r="I106" s="27"/>
      <c r="J106" s="52">
        <v>0.55084500000000003</v>
      </c>
      <c r="K106" s="52">
        <v>3.835</v>
      </c>
      <c r="L106" s="52">
        <v>3</v>
      </c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</row>
    <row r="107" spans="1:46" x14ac:dyDescent="0.25">
      <c r="A107" s="41"/>
      <c r="B107" s="27"/>
      <c r="C107" s="27"/>
      <c r="D107" s="27"/>
      <c r="E107" s="27"/>
      <c r="F107" s="27"/>
      <c r="G107" s="27"/>
      <c r="H107" s="27"/>
      <c r="I107" s="27"/>
      <c r="J107" s="52">
        <v>0.556145</v>
      </c>
      <c r="K107" s="52">
        <v>3</v>
      </c>
      <c r="L107" s="52">
        <v>3</v>
      </c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</row>
    <row r="108" spans="1:46" x14ac:dyDescent="0.25">
      <c r="A108" s="41"/>
      <c r="B108" s="27"/>
      <c r="C108" s="27"/>
      <c r="D108" s="27"/>
      <c r="E108" s="27"/>
      <c r="F108" s="27"/>
      <c r="G108" s="27"/>
      <c r="H108" s="27"/>
      <c r="I108" s="27"/>
      <c r="J108" s="52">
        <v>0.56144000000000005</v>
      </c>
      <c r="K108" s="52">
        <v>3</v>
      </c>
      <c r="L108" s="52">
        <v>3</v>
      </c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</row>
    <row r="109" spans="1:46" x14ac:dyDescent="0.25">
      <c r="A109" s="41"/>
      <c r="B109" s="27"/>
      <c r="C109" s="27"/>
      <c r="D109" s="27"/>
      <c r="E109" s="27"/>
      <c r="F109" s="27"/>
      <c r="G109" s="27"/>
      <c r="H109" s="27"/>
      <c r="I109" s="27"/>
      <c r="J109" s="52">
        <v>0.56673499999999999</v>
      </c>
      <c r="K109" s="52">
        <v>2.6240000000000001</v>
      </c>
      <c r="L109" s="52">
        <v>2.6240000000000001</v>
      </c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</row>
    <row r="110" spans="1:46" x14ac:dyDescent="0.25">
      <c r="A110" s="41"/>
      <c r="B110" s="27"/>
      <c r="C110" s="27"/>
      <c r="D110" s="27"/>
      <c r="E110" s="27"/>
      <c r="F110" s="27"/>
      <c r="G110" s="27"/>
      <c r="H110" s="27"/>
      <c r="I110" s="27"/>
      <c r="J110" s="52">
        <v>0.57203499999999996</v>
      </c>
      <c r="K110" s="52">
        <v>3</v>
      </c>
      <c r="L110" s="52">
        <v>3</v>
      </c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</row>
    <row r="111" spans="1:46" x14ac:dyDescent="0.25">
      <c r="A111" s="41"/>
      <c r="B111" s="27"/>
      <c r="C111" s="27"/>
      <c r="D111" s="27"/>
      <c r="E111" s="27"/>
      <c r="F111" s="27"/>
      <c r="G111" s="27"/>
      <c r="H111" s="27"/>
      <c r="I111" s="27"/>
      <c r="J111" s="52">
        <v>0.57733000000000001</v>
      </c>
      <c r="K111" s="52">
        <v>3</v>
      </c>
      <c r="L111" s="52">
        <v>3</v>
      </c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</row>
    <row r="112" spans="1:46" x14ac:dyDescent="0.25">
      <c r="A112" s="41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</row>
    <row r="113" spans="1:46" x14ac:dyDescent="0.25">
      <c r="A113" s="41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</row>
    <row r="114" spans="1:46" x14ac:dyDescent="0.25">
      <c r="A114" s="41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</row>
    <row r="115" spans="1:46" x14ac:dyDescent="0.25">
      <c r="A115" s="41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</row>
    <row r="116" spans="1:46" x14ac:dyDescent="0.25">
      <c r="A116" s="41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</row>
    <row r="117" spans="1:46" x14ac:dyDescent="0.25">
      <c r="A117" s="41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</row>
    <row r="118" spans="1:46" x14ac:dyDescent="0.25">
      <c r="A118" s="41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</row>
    <row r="119" spans="1:46" x14ac:dyDescent="0.25">
      <c r="A119" s="41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</row>
    <row r="120" spans="1:46" x14ac:dyDescent="0.25">
      <c r="A120" s="41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</row>
    <row r="121" spans="1:46" x14ac:dyDescent="0.25">
      <c r="A121" s="41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</row>
    <row r="122" spans="1:46" x14ac:dyDescent="0.25">
      <c r="A122" s="41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</row>
    <row r="123" spans="1:46" x14ac:dyDescent="0.25">
      <c r="A123" s="41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</row>
    <row r="124" spans="1:46" x14ac:dyDescent="0.25">
      <c r="A124" s="41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</row>
    <row r="125" spans="1:46" x14ac:dyDescent="0.25">
      <c r="A125" s="41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</row>
    <row r="126" spans="1:46" x14ac:dyDescent="0.25">
      <c r="A126" s="41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</row>
    <row r="127" spans="1:46" x14ac:dyDescent="0.25">
      <c r="A127" s="41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</row>
    <row r="128" spans="1:46" x14ac:dyDescent="0.25">
      <c r="A128" s="41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</row>
    <row r="129" spans="1:46" x14ac:dyDescent="0.25">
      <c r="A129" s="41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</row>
    <row r="130" spans="1:46" x14ac:dyDescent="0.25">
      <c r="A130" s="41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</row>
    <row r="131" spans="1:46" x14ac:dyDescent="0.25">
      <c r="A131" s="41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</row>
    <row r="132" spans="1:46" x14ac:dyDescent="0.25">
      <c r="A132" s="41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</row>
    <row r="133" spans="1:46" x14ac:dyDescent="0.25">
      <c r="A133" s="41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</row>
    <row r="134" spans="1:46" x14ac:dyDescent="0.25">
      <c r="A134" s="41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</row>
    <row r="135" spans="1:46" x14ac:dyDescent="0.25">
      <c r="A135" s="41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</row>
    <row r="136" spans="1:46" x14ac:dyDescent="0.25">
      <c r="A136" s="41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</row>
    <row r="137" spans="1:46" x14ac:dyDescent="0.25">
      <c r="A137" s="41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</row>
    <row r="138" spans="1:46" x14ac:dyDescent="0.25">
      <c r="A138" s="41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</row>
    <row r="139" spans="1:46" x14ac:dyDescent="0.25">
      <c r="A139" s="41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</row>
    <row r="140" spans="1:46" x14ac:dyDescent="0.25">
      <c r="A140" s="41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</row>
    <row r="141" spans="1:46" x14ac:dyDescent="0.25">
      <c r="A141" s="41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</row>
    <row r="142" spans="1:46" x14ac:dyDescent="0.25">
      <c r="A142" s="41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</row>
    <row r="143" spans="1:46" x14ac:dyDescent="0.25">
      <c r="A143" s="41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</row>
    <row r="144" spans="1:46" x14ac:dyDescent="0.25">
      <c r="A144" s="41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</row>
    <row r="145" spans="1:46" x14ac:dyDescent="0.25">
      <c r="A145" s="41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</row>
    <row r="146" spans="1:46" x14ac:dyDescent="0.25">
      <c r="A146" s="41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</row>
    <row r="147" spans="1:46" x14ac:dyDescent="0.25">
      <c r="A147" s="41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</row>
    <row r="148" spans="1:46" x14ac:dyDescent="0.25">
      <c r="A148" s="41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</row>
    <row r="149" spans="1:46" x14ac:dyDescent="0.25">
      <c r="A149" s="41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</row>
    <row r="150" spans="1:46" x14ac:dyDescent="0.25">
      <c r="A150" s="41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</row>
    <row r="151" spans="1:46" x14ac:dyDescent="0.25">
      <c r="A151" s="41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</row>
    <row r="152" spans="1:46" x14ac:dyDescent="0.25">
      <c r="A152" s="41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</row>
    <row r="153" spans="1:46" x14ac:dyDescent="0.25">
      <c r="A153" s="41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</row>
    <row r="154" spans="1:46" x14ac:dyDescent="0.25"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</row>
    <row r="155" spans="1:46" x14ac:dyDescent="0.25"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</row>
    <row r="156" spans="1:46" x14ac:dyDescent="0.25"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</row>
    <row r="157" spans="1:46" x14ac:dyDescent="0.25"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</row>
    <row r="158" spans="1:46" x14ac:dyDescent="0.25"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</row>
    <row r="159" spans="1:46" x14ac:dyDescent="0.25"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</row>
    <row r="160" spans="1:46" x14ac:dyDescent="0.25"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</row>
    <row r="161" spans="2:46" x14ac:dyDescent="0.25"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</row>
    <row r="162" spans="2:46" x14ac:dyDescent="0.25"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</row>
    <row r="163" spans="2:46" x14ac:dyDescent="0.25"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</row>
    <row r="164" spans="2:46" x14ac:dyDescent="0.25"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</row>
    <row r="165" spans="2:46" x14ac:dyDescent="0.25"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7"/>
  <sheetViews>
    <sheetView workbookViewId="0">
      <selection activeCell="F28" sqref="F28"/>
    </sheetView>
  </sheetViews>
  <sheetFormatPr defaultColWidth="9" defaultRowHeight="14" x14ac:dyDescent="0.25"/>
  <cols>
    <col min="2" max="2" width="10.08984375" customWidth="1"/>
    <col min="3" max="3" width="12.54296875" customWidth="1"/>
    <col min="4" max="4" width="10.81640625" customWidth="1"/>
    <col min="5" max="5" width="12.453125" customWidth="1"/>
  </cols>
  <sheetData>
    <row r="2" spans="2:5" x14ac:dyDescent="0.25">
      <c r="B2" s="50" t="s">
        <v>4</v>
      </c>
      <c r="C2" s="50" t="s">
        <v>14</v>
      </c>
      <c r="D2" s="50" t="s">
        <v>23</v>
      </c>
      <c r="E2" s="50" t="s">
        <v>24</v>
      </c>
    </row>
    <row r="3" spans="2:5" x14ac:dyDescent="0.3">
      <c r="B3" s="13">
        <v>0.40400000000000003</v>
      </c>
      <c r="C3" s="13">
        <v>0.312</v>
      </c>
      <c r="D3" s="13">
        <v>0.41599999999999998</v>
      </c>
      <c r="E3" s="13">
        <v>0.186</v>
      </c>
    </row>
    <row r="4" spans="2:5" x14ac:dyDescent="0.3">
      <c r="B4" s="13">
        <v>0.52100000000000002</v>
      </c>
      <c r="C4" s="13">
        <v>0.30199999999999999</v>
      </c>
      <c r="D4" s="13">
        <v>0.311</v>
      </c>
      <c r="E4" s="13">
        <v>0.185</v>
      </c>
    </row>
    <row r="5" spans="2:5" x14ac:dyDescent="0.3">
      <c r="B5" s="13">
        <v>0.42899999999999999</v>
      </c>
      <c r="C5" s="13">
        <v>0.34799999999999998</v>
      </c>
      <c r="D5" s="13">
        <v>0.41599999999999998</v>
      </c>
      <c r="E5" s="13">
        <v>0.182</v>
      </c>
    </row>
    <row r="6" spans="2:5" x14ac:dyDescent="0.3">
      <c r="B6" s="13">
        <v>0.372</v>
      </c>
      <c r="C6" s="13">
        <v>0.29799999999999999</v>
      </c>
      <c r="D6" s="13">
        <v>0.35499999999999998</v>
      </c>
      <c r="E6" s="13">
        <v>0.25800000000000001</v>
      </c>
    </row>
    <row r="7" spans="2:5" x14ac:dyDescent="0.3">
      <c r="B7" s="13">
        <v>0.437</v>
      </c>
      <c r="C7" s="13">
        <v>0.33600000000000002</v>
      </c>
      <c r="D7" s="13">
        <v>0.24</v>
      </c>
      <c r="E7" s="13">
        <v>0.245</v>
      </c>
    </row>
    <row r="8" spans="2:5" x14ac:dyDescent="0.3">
      <c r="B8" s="13">
        <v>0.44900000000000001</v>
      </c>
      <c r="C8" s="13">
        <v>0.35099999999999998</v>
      </c>
      <c r="D8" s="13">
        <v>0.377</v>
      </c>
      <c r="E8" s="13">
        <v>0.214</v>
      </c>
    </row>
    <row r="9" spans="2:5" x14ac:dyDescent="0.3">
      <c r="B9" s="13">
        <v>0.41</v>
      </c>
      <c r="C9" s="13">
        <v>0.33800000000000002</v>
      </c>
      <c r="D9" s="13">
        <v>0.20699999999999999</v>
      </c>
      <c r="E9" s="13">
        <v>0.10299999999999999</v>
      </c>
    </row>
    <row r="10" spans="2:5" x14ac:dyDescent="0.3">
      <c r="B10" s="13">
        <v>0.41</v>
      </c>
      <c r="C10" s="13">
        <v>0.36799999999999999</v>
      </c>
      <c r="D10" s="13">
        <v>0.20699999999999999</v>
      </c>
      <c r="E10" s="13">
        <v>0.126</v>
      </c>
    </row>
    <row r="11" spans="2:5" x14ac:dyDescent="0.3">
      <c r="B11" s="13">
        <v>0.437</v>
      </c>
      <c r="C11" s="13">
        <v>0.36599999999999999</v>
      </c>
      <c r="D11" s="13">
        <v>0.28399999999999997</v>
      </c>
      <c r="E11" s="13">
        <v>0.158</v>
      </c>
    </row>
    <row r="12" spans="2:5" x14ac:dyDescent="0.3">
      <c r="B12" s="13">
        <v>0.41</v>
      </c>
      <c r="C12" s="13">
        <v>0.30499999999999999</v>
      </c>
      <c r="D12" s="13">
        <v>0.23200000000000001</v>
      </c>
      <c r="E12" s="13">
        <v>0.14299999999999999</v>
      </c>
    </row>
    <row r="13" spans="2:5" x14ac:dyDescent="0.3">
      <c r="B13" s="13">
        <v>0.45800000000000002</v>
      </c>
      <c r="C13" s="13">
        <v>0.35499999999999998</v>
      </c>
      <c r="D13" s="13">
        <v>0.20399999999999999</v>
      </c>
      <c r="E13" s="13">
        <v>0.16</v>
      </c>
    </row>
    <row r="14" spans="2:5" x14ac:dyDescent="0.3">
      <c r="B14" s="13">
        <v>0.56200000000000006</v>
      </c>
      <c r="C14" s="13">
        <v>0.33</v>
      </c>
      <c r="D14" s="13">
        <v>0.26600000000000001</v>
      </c>
      <c r="E14" s="13">
        <v>0.14699999999999999</v>
      </c>
    </row>
    <row r="15" spans="2:5" x14ac:dyDescent="0.3">
      <c r="B15" s="13">
        <v>0.52300000000000002</v>
      </c>
      <c r="C15" s="13">
        <v>0.29199999999999998</v>
      </c>
      <c r="D15" s="13">
        <v>0.40400000000000003</v>
      </c>
      <c r="E15" s="13">
        <v>0.16700000000000001</v>
      </c>
    </row>
    <row r="16" spans="2:5" x14ac:dyDescent="0.3">
      <c r="B16" s="13">
        <v>0.45100000000000001</v>
      </c>
      <c r="C16" s="13">
        <v>0.374</v>
      </c>
      <c r="D16" s="13">
        <v>0.28000000000000003</v>
      </c>
      <c r="E16" s="13">
        <v>0.13900000000000001</v>
      </c>
    </row>
    <row r="17" spans="1:6" x14ac:dyDescent="0.3">
      <c r="B17" s="13">
        <v>0.36599999999999999</v>
      </c>
      <c r="C17" s="13">
        <v>0.38300000000000001</v>
      </c>
      <c r="D17" s="13">
        <v>0.39700000000000002</v>
      </c>
      <c r="E17" s="13">
        <v>0.128</v>
      </c>
    </row>
    <row r="18" spans="1:6" x14ac:dyDescent="0.3">
      <c r="B18" s="13">
        <v>0.42499999999999999</v>
      </c>
      <c r="C18" s="13">
        <v>0.27600000000000002</v>
      </c>
      <c r="D18" s="13">
        <v>0.38100000000000001</v>
      </c>
      <c r="E18" s="13">
        <v>0.16800000000000001</v>
      </c>
    </row>
    <row r="19" spans="1:6" x14ac:dyDescent="0.3">
      <c r="B19" s="13">
        <v>0.43099999999999999</v>
      </c>
      <c r="C19" s="13">
        <v>0.34300000000000003</v>
      </c>
      <c r="D19" s="13">
        <v>0.33700000000000002</v>
      </c>
      <c r="E19" s="13">
        <v>0.159</v>
      </c>
    </row>
    <row r="20" spans="1:6" x14ac:dyDescent="0.3">
      <c r="B20" s="13">
        <v>0.54300000000000004</v>
      </c>
      <c r="C20" s="13">
        <v>0.312</v>
      </c>
      <c r="D20" s="13">
        <v>0.316</v>
      </c>
      <c r="E20" s="13">
        <v>0.13400000000000001</v>
      </c>
    </row>
    <row r="21" spans="1:6" x14ac:dyDescent="0.3">
      <c r="B21" s="13">
        <v>0.40799999999999997</v>
      </c>
      <c r="C21" s="13">
        <v>0.312</v>
      </c>
      <c r="D21" s="13">
        <v>0.28000000000000003</v>
      </c>
      <c r="E21" s="13">
        <v>0.16300000000000001</v>
      </c>
    </row>
    <row r="22" spans="1:6" x14ac:dyDescent="0.3">
      <c r="B22" s="13">
        <v>0.40300000000000002</v>
      </c>
      <c r="C22" s="13">
        <v>0.255</v>
      </c>
      <c r="D22" s="13">
        <v>0.32</v>
      </c>
      <c r="E22" s="13">
        <v>0.13</v>
      </c>
    </row>
    <row r="24" spans="1:6" x14ac:dyDescent="0.3">
      <c r="A24" s="13" t="s">
        <v>8</v>
      </c>
      <c r="B24" s="25">
        <v>0.44245000000000001</v>
      </c>
      <c r="C24" s="25">
        <v>0.32779999999999998</v>
      </c>
      <c r="D24" s="25">
        <v>0.3115</v>
      </c>
      <c r="E24" s="25">
        <v>0.16475000000000001</v>
      </c>
      <c r="F24" s="13"/>
    </row>
    <row r="25" spans="1:6" x14ac:dyDescent="0.3">
      <c r="A25" s="13"/>
      <c r="B25" s="25"/>
      <c r="C25" s="25"/>
      <c r="D25" s="25"/>
      <c r="E25" s="25"/>
      <c r="F25" s="13"/>
    </row>
    <row r="26" spans="1:6" x14ac:dyDescent="0.3">
      <c r="A26" s="13" t="s">
        <v>9</v>
      </c>
      <c r="B26" s="25">
        <v>5.3048539093928197E-2</v>
      </c>
      <c r="C26" s="25">
        <v>3.34941785986764E-2</v>
      </c>
      <c r="D26" s="25">
        <v>7.0392826339052403E-2</v>
      </c>
      <c r="E26" s="25">
        <v>3.8150851890882E-2</v>
      </c>
      <c r="F26" s="13"/>
    </row>
    <row r="27" spans="1:6" x14ac:dyDescent="0.3">
      <c r="A27" s="13"/>
      <c r="B27" s="13"/>
      <c r="C27" s="13"/>
      <c r="D27" s="13"/>
      <c r="E27" s="13"/>
      <c r="F27" s="13"/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8"/>
  <sheetViews>
    <sheetView zoomScale="85" zoomScaleNormal="85" workbookViewId="0">
      <selection activeCell="L4" sqref="L4:L23"/>
    </sheetView>
  </sheetViews>
  <sheetFormatPr defaultColWidth="9" defaultRowHeight="14" x14ac:dyDescent="0.25"/>
  <cols>
    <col min="14" max="14" width="12.453125" customWidth="1"/>
    <col min="15" max="15" width="14.08984375" customWidth="1"/>
  </cols>
  <sheetData>
    <row r="2" spans="2:21" x14ac:dyDescent="0.3">
      <c r="B2" s="33"/>
      <c r="C2" s="33"/>
      <c r="D2" s="57" t="s">
        <v>25</v>
      </c>
      <c r="E2" s="57"/>
      <c r="F2" s="57"/>
      <c r="G2" s="57"/>
      <c r="H2" s="57"/>
      <c r="I2" s="57"/>
      <c r="M2" s="56" t="s">
        <v>26</v>
      </c>
      <c r="N2" s="56"/>
      <c r="O2" s="56"/>
      <c r="P2" s="56"/>
    </row>
    <row r="3" spans="2:21" ht="16" x14ac:dyDescent="0.3">
      <c r="B3" s="33"/>
      <c r="C3" s="33"/>
      <c r="D3" s="57" t="s">
        <v>6</v>
      </c>
      <c r="E3" s="57"/>
      <c r="F3" s="58" t="s">
        <v>27</v>
      </c>
      <c r="G3" s="57"/>
      <c r="H3" s="57" t="s">
        <v>28</v>
      </c>
      <c r="I3" s="57"/>
      <c r="M3" s="7" t="s">
        <v>6</v>
      </c>
      <c r="N3" s="47" t="s">
        <v>27</v>
      </c>
      <c r="O3" s="7" t="s">
        <v>28</v>
      </c>
      <c r="P3" s="7"/>
    </row>
    <row r="4" spans="2:21" x14ac:dyDescent="0.3">
      <c r="B4" s="33"/>
      <c r="C4" s="33"/>
      <c r="D4" s="34" t="s">
        <v>29</v>
      </c>
      <c r="E4" s="34" t="s">
        <v>30</v>
      </c>
      <c r="F4" s="34" t="s">
        <v>29</v>
      </c>
      <c r="G4" s="34" t="s">
        <v>30</v>
      </c>
      <c r="H4" s="34" t="s">
        <v>29</v>
      </c>
      <c r="I4" s="34" t="s">
        <v>30</v>
      </c>
      <c r="L4" s="56" t="s">
        <v>31</v>
      </c>
      <c r="M4" s="31">
        <v>80</v>
      </c>
      <c r="N4" s="31">
        <v>70</v>
      </c>
      <c r="O4" s="31">
        <v>70</v>
      </c>
      <c r="S4" s="7"/>
      <c r="T4" s="7"/>
      <c r="U4" s="7"/>
    </row>
    <row r="5" spans="2:21" x14ac:dyDescent="0.3">
      <c r="B5" s="33"/>
      <c r="C5" s="56" t="s">
        <v>31</v>
      </c>
      <c r="D5" s="31">
        <v>0</v>
      </c>
      <c r="E5" s="31">
        <v>5</v>
      </c>
      <c r="F5" s="31">
        <v>1</v>
      </c>
      <c r="G5" s="31">
        <v>2</v>
      </c>
      <c r="H5" s="31">
        <v>1</v>
      </c>
      <c r="I5" s="31">
        <v>5</v>
      </c>
      <c r="L5" s="56"/>
      <c r="M5" s="31">
        <v>90</v>
      </c>
      <c r="N5" s="31">
        <v>40</v>
      </c>
      <c r="O5" s="31">
        <v>90</v>
      </c>
      <c r="S5" s="7"/>
      <c r="T5" s="7"/>
      <c r="U5" s="7"/>
    </row>
    <row r="6" spans="2:21" x14ac:dyDescent="0.3">
      <c r="B6" s="33"/>
      <c r="C6" s="56"/>
      <c r="D6" s="31">
        <v>1</v>
      </c>
      <c r="E6" s="31">
        <v>5</v>
      </c>
      <c r="F6" s="31">
        <v>1</v>
      </c>
      <c r="G6" s="31">
        <v>3</v>
      </c>
      <c r="H6" s="31">
        <v>1</v>
      </c>
      <c r="I6" s="31">
        <v>4</v>
      </c>
      <c r="L6" s="56"/>
      <c r="M6" s="31">
        <v>80</v>
      </c>
      <c r="N6" s="31">
        <v>30</v>
      </c>
      <c r="O6" s="31">
        <v>80</v>
      </c>
      <c r="S6" s="7"/>
      <c r="T6" s="7"/>
      <c r="U6" s="7"/>
    </row>
    <row r="7" spans="2:21" x14ac:dyDescent="0.3">
      <c r="B7" s="33"/>
      <c r="C7" s="56"/>
      <c r="D7" s="31">
        <v>2</v>
      </c>
      <c r="E7" s="31">
        <v>5</v>
      </c>
      <c r="F7" s="31">
        <v>1</v>
      </c>
      <c r="G7" s="31">
        <v>3</v>
      </c>
      <c r="H7" s="31">
        <v>0</v>
      </c>
      <c r="I7" s="31">
        <v>4</v>
      </c>
      <c r="L7" s="56"/>
      <c r="M7" s="31">
        <v>70</v>
      </c>
      <c r="N7" s="31">
        <v>80</v>
      </c>
      <c r="O7" s="31">
        <v>60</v>
      </c>
      <c r="S7" s="7"/>
      <c r="T7" s="7"/>
      <c r="U7" s="7"/>
    </row>
    <row r="8" spans="2:21" x14ac:dyDescent="0.3">
      <c r="B8" s="33"/>
      <c r="C8" s="56"/>
      <c r="D8" s="31">
        <v>0</v>
      </c>
      <c r="E8" s="31">
        <v>4</v>
      </c>
      <c r="F8" s="31">
        <v>0</v>
      </c>
      <c r="G8" s="31">
        <v>2</v>
      </c>
      <c r="H8" s="31">
        <v>0</v>
      </c>
      <c r="I8" s="31">
        <v>5</v>
      </c>
      <c r="L8" s="56" t="s">
        <v>32</v>
      </c>
      <c r="M8" s="31">
        <v>80</v>
      </c>
      <c r="N8" s="31">
        <v>40</v>
      </c>
      <c r="O8" s="31">
        <v>70</v>
      </c>
      <c r="S8" s="7"/>
      <c r="T8" s="7"/>
      <c r="U8" s="7"/>
    </row>
    <row r="9" spans="2:21" x14ac:dyDescent="0.3">
      <c r="B9" s="33"/>
      <c r="C9" s="56"/>
      <c r="D9" s="31">
        <v>1</v>
      </c>
      <c r="E9" s="31">
        <v>4</v>
      </c>
      <c r="F9" s="31">
        <v>0</v>
      </c>
      <c r="G9" s="31">
        <v>4</v>
      </c>
      <c r="H9" s="31">
        <v>0</v>
      </c>
      <c r="I9" s="31">
        <v>4</v>
      </c>
      <c r="L9" s="56"/>
      <c r="M9" s="31">
        <v>50</v>
      </c>
      <c r="N9" s="31">
        <v>60</v>
      </c>
      <c r="O9" s="31">
        <v>80</v>
      </c>
      <c r="S9" s="7"/>
      <c r="T9" s="7"/>
      <c r="U9" s="7"/>
    </row>
    <row r="10" spans="2:21" x14ac:dyDescent="0.3">
      <c r="B10" s="33"/>
      <c r="C10" s="56" t="s">
        <v>32</v>
      </c>
      <c r="D10" s="31">
        <v>0</v>
      </c>
      <c r="E10" s="31">
        <v>5</v>
      </c>
      <c r="F10" s="31">
        <v>1</v>
      </c>
      <c r="G10" s="31">
        <v>3</v>
      </c>
      <c r="H10" s="31">
        <v>1</v>
      </c>
      <c r="I10" s="31">
        <v>5</v>
      </c>
      <c r="L10" s="56"/>
      <c r="M10" s="31">
        <v>80</v>
      </c>
      <c r="N10" s="31">
        <v>70</v>
      </c>
      <c r="O10" s="31">
        <v>70</v>
      </c>
      <c r="S10" s="7"/>
      <c r="T10" s="7"/>
      <c r="U10" s="7"/>
    </row>
    <row r="11" spans="2:21" x14ac:dyDescent="0.3">
      <c r="B11" s="33"/>
      <c r="C11" s="56"/>
      <c r="D11" s="31">
        <v>0</v>
      </c>
      <c r="E11" s="31">
        <v>5</v>
      </c>
      <c r="F11" s="31">
        <v>0</v>
      </c>
      <c r="G11" s="31">
        <v>4</v>
      </c>
      <c r="H11" s="31">
        <v>0</v>
      </c>
      <c r="I11" s="31">
        <v>4</v>
      </c>
      <c r="L11" s="56"/>
      <c r="M11" s="31">
        <v>90</v>
      </c>
      <c r="N11" s="31">
        <v>30</v>
      </c>
      <c r="O11" s="31">
        <v>60</v>
      </c>
      <c r="S11" s="7"/>
      <c r="T11" s="7"/>
      <c r="U11" s="7"/>
    </row>
    <row r="12" spans="2:21" x14ac:dyDescent="0.3">
      <c r="B12" s="33"/>
      <c r="C12" s="56"/>
      <c r="D12" s="31">
        <v>0</v>
      </c>
      <c r="E12" s="31">
        <v>4</v>
      </c>
      <c r="F12" s="31">
        <v>0</v>
      </c>
      <c r="G12" s="31">
        <v>2</v>
      </c>
      <c r="H12" s="31">
        <v>0</v>
      </c>
      <c r="I12" s="31">
        <v>5</v>
      </c>
      <c r="L12" s="56" t="s">
        <v>33</v>
      </c>
      <c r="M12" s="31">
        <v>70</v>
      </c>
      <c r="N12" s="31">
        <v>30</v>
      </c>
      <c r="O12" s="31">
        <v>60</v>
      </c>
      <c r="S12" s="7"/>
      <c r="T12" s="7"/>
      <c r="U12" s="7"/>
    </row>
    <row r="13" spans="2:21" x14ac:dyDescent="0.3">
      <c r="B13" s="33"/>
      <c r="C13" s="56"/>
      <c r="D13" s="31">
        <v>0</v>
      </c>
      <c r="E13" s="31">
        <v>4</v>
      </c>
      <c r="F13" s="31">
        <v>0</v>
      </c>
      <c r="G13" s="31">
        <v>3</v>
      </c>
      <c r="H13" s="31">
        <v>0</v>
      </c>
      <c r="I13" s="31">
        <v>5</v>
      </c>
      <c r="L13" s="56"/>
      <c r="M13" s="31">
        <v>80</v>
      </c>
      <c r="N13" s="31">
        <v>50</v>
      </c>
      <c r="O13" s="31">
        <v>80</v>
      </c>
      <c r="S13" s="7"/>
      <c r="T13" s="7"/>
      <c r="U13" s="7"/>
    </row>
    <row r="14" spans="2:21" x14ac:dyDescent="0.3">
      <c r="B14" s="33"/>
      <c r="C14" s="56"/>
      <c r="D14" s="31">
        <v>0</v>
      </c>
      <c r="E14" s="31">
        <v>5</v>
      </c>
      <c r="F14" s="31">
        <v>0</v>
      </c>
      <c r="G14" s="31">
        <v>4</v>
      </c>
      <c r="H14" s="31">
        <v>0</v>
      </c>
      <c r="I14" s="31">
        <v>4</v>
      </c>
      <c r="L14" s="56"/>
      <c r="M14" s="31">
        <v>90</v>
      </c>
      <c r="N14" s="31">
        <v>50</v>
      </c>
      <c r="O14" s="31">
        <v>80</v>
      </c>
      <c r="S14" s="7"/>
      <c r="T14" s="7"/>
      <c r="U14" s="7"/>
    </row>
    <row r="15" spans="2:21" x14ac:dyDescent="0.3">
      <c r="B15" s="33"/>
      <c r="C15" s="56" t="s">
        <v>33</v>
      </c>
      <c r="D15" s="31">
        <v>2</v>
      </c>
      <c r="E15" s="31">
        <v>3</v>
      </c>
      <c r="F15" s="31">
        <v>1</v>
      </c>
      <c r="G15" s="31">
        <v>5</v>
      </c>
      <c r="H15" s="31">
        <v>1</v>
      </c>
      <c r="I15" s="31">
        <v>5</v>
      </c>
      <c r="L15" s="56"/>
      <c r="M15" s="31">
        <v>60</v>
      </c>
      <c r="N15" s="31">
        <v>60</v>
      </c>
      <c r="O15" s="31">
        <v>90</v>
      </c>
      <c r="S15" s="7"/>
      <c r="T15" s="7"/>
      <c r="U15" s="7"/>
    </row>
    <row r="16" spans="2:21" x14ac:dyDescent="0.3">
      <c r="B16" s="33"/>
      <c r="C16" s="56"/>
      <c r="D16" s="31">
        <v>2</v>
      </c>
      <c r="E16" s="31">
        <v>5</v>
      </c>
      <c r="F16" s="31">
        <v>0</v>
      </c>
      <c r="G16" s="31">
        <v>4</v>
      </c>
      <c r="H16" s="31">
        <v>0</v>
      </c>
      <c r="I16" s="31">
        <v>4</v>
      </c>
      <c r="L16" s="56" t="s">
        <v>34</v>
      </c>
      <c r="M16" s="31">
        <v>70</v>
      </c>
      <c r="N16" s="31">
        <v>50</v>
      </c>
      <c r="O16" s="31">
        <v>60</v>
      </c>
      <c r="S16" s="7"/>
      <c r="T16" s="7"/>
      <c r="U16" s="7"/>
    </row>
    <row r="17" spans="2:21" x14ac:dyDescent="0.3">
      <c r="B17" s="33"/>
      <c r="C17" s="56"/>
      <c r="D17" s="31">
        <v>1</v>
      </c>
      <c r="E17" s="31">
        <v>5</v>
      </c>
      <c r="F17" s="31">
        <v>2</v>
      </c>
      <c r="G17" s="31">
        <v>3</v>
      </c>
      <c r="H17" s="31">
        <v>0</v>
      </c>
      <c r="I17" s="31">
        <v>5</v>
      </c>
      <c r="L17" s="56"/>
      <c r="M17" s="31">
        <v>50</v>
      </c>
      <c r="N17" s="31">
        <v>30</v>
      </c>
      <c r="O17" s="31">
        <v>80</v>
      </c>
      <c r="S17" s="7"/>
      <c r="T17" s="7"/>
      <c r="U17" s="7"/>
    </row>
    <row r="18" spans="2:21" x14ac:dyDescent="0.3">
      <c r="B18" s="33"/>
      <c r="C18" s="56"/>
      <c r="D18" s="31">
        <v>1</v>
      </c>
      <c r="E18" s="31">
        <v>4</v>
      </c>
      <c r="F18" s="31">
        <v>0</v>
      </c>
      <c r="G18" s="31">
        <v>3</v>
      </c>
      <c r="H18" s="31">
        <v>0</v>
      </c>
      <c r="I18" s="31">
        <v>5</v>
      </c>
      <c r="L18" s="56"/>
      <c r="M18" s="31">
        <v>80</v>
      </c>
      <c r="N18" s="31">
        <v>70</v>
      </c>
      <c r="O18" s="31">
        <v>90</v>
      </c>
      <c r="S18" s="7"/>
      <c r="T18" s="7"/>
      <c r="U18" s="7"/>
    </row>
    <row r="19" spans="2:21" x14ac:dyDescent="0.3">
      <c r="B19" s="33"/>
      <c r="C19" s="56"/>
      <c r="D19" s="31">
        <v>0</v>
      </c>
      <c r="E19" s="31">
        <v>5</v>
      </c>
      <c r="F19" s="31">
        <v>1</v>
      </c>
      <c r="G19" s="31">
        <v>2</v>
      </c>
      <c r="H19" s="31">
        <v>1</v>
      </c>
      <c r="I19" s="31">
        <v>5</v>
      </c>
      <c r="L19" s="56"/>
      <c r="M19" s="31">
        <v>90</v>
      </c>
      <c r="N19" s="31">
        <v>60</v>
      </c>
      <c r="O19" s="31">
        <v>60</v>
      </c>
      <c r="S19" s="7"/>
      <c r="T19" s="7"/>
      <c r="U19" s="7"/>
    </row>
    <row r="20" spans="2:21" x14ac:dyDescent="0.3">
      <c r="B20" s="33"/>
      <c r="C20" s="56" t="s">
        <v>34</v>
      </c>
      <c r="D20" s="31">
        <v>0</v>
      </c>
      <c r="E20" s="31">
        <v>5</v>
      </c>
      <c r="F20" s="31">
        <v>0</v>
      </c>
      <c r="G20" s="31">
        <v>4</v>
      </c>
      <c r="H20" s="31">
        <v>0</v>
      </c>
      <c r="I20" s="31">
        <v>4</v>
      </c>
      <c r="L20" s="56" t="s">
        <v>35</v>
      </c>
      <c r="M20" s="31">
        <v>100</v>
      </c>
      <c r="N20" s="31">
        <v>60</v>
      </c>
      <c r="O20" s="31">
        <v>80</v>
      </c>
      <c r="S20" s="7"/>
      <c r="T20" s="7"/>
      <c r="U20" s="7"/>
    </row>
    <row r="21" spans="2:21" x14ac:dyDescent="0.3">
      <c r="B21" s="33"/>
      <c r="C21" s="56"/>
      <c r="D21" s="31">
        <v>0</v>
      </c>
      <c r="E21" s="31">
        <v>5</v>
      </c>
      <c r="F21" s="31">
        <v>1</v>
      </c>
      <c r="G21" s="31">
        <v>4</v>
      </c>
      <c r="H21" s="31">
        <v>1</v>
      </c>
      <c r="I21" s="31">
        <v>5</v>
      </c>
      <c r="L21" s="56"/>
      <c r="M21" s="31">
        <v>80</v>
      </c>
      <c r="N21" s="31">
        <v>70</v>
      </c>
      <c r="O21" s="31">
        <v>90</v>
      </c>
      <c r="S21" s="7"/>
      <c r="T21" s="7"/>
      <c r="U21" s="7"/>
    </row>
    <row r="22" spans="2:21" x14ac:dyDescent="0.3">
      <c r="B22" s="33"/>
      <c r="C22" s="56"/>
      <c r="D22" s="31">
        <v>0</v>
      </c>
      <c r="E22" s="31">
        <v>4</v>
      </c>
      <c r="F22" s="31">
        <v>0</v>
      </c>
      <c r="G22" s="31">
        <v>2</v>
      </c>
      <c r="H22" s="31">
        <v>0</v>
      </c>
      <c r="I22" s="31">
        <v>4</v>
      </c>
      <c r="L22" s="56"/>
      <c r="M22" s="31">
        <v>80</v>
      </c>
      <c r="N22" s="31">
        <v>40</v>
      </c>
      <c r="O22" s="31">
        <v>80</v>
      </c>
      <c r="S22" s="7"/>
      <c r="T22" s="7"/>
      <c r="U22" s="7"/>
    </row>
    <row r="23" spans="2:21" x14ac:dyDescent="0.3">
      <c r="B23" s="33"/>
      <c r="C23" s="56"/>
      <c r="D23" s="31">
        <v>1</v>
      </c>
      <c r="E23" s="31">
        <v>5</v>
      </c>
      <c r="F23" s="31">
        <v>1</v>
      </c>
      <c r="G23" s="31">
        <v>5</v>
      </c>
      <c r="H23" s="31">
        <v>0</v>
      </c>
      <c r="I23" s="31">
        <v>5</v>
      </c>
      <c r="L23" s="56"/>
      <c r="M23" s="31">
        <v>90</v>
      </c>
      <c r="N23" s="31">
        <v>60</v>
      </c>
      <c r="O23" s="31">
        <v>80</v>
      </c>
      <c r="S23" s="7"/>
      <c r="T23" s="7"/>
      <c r="U23" s="7"/>
    </row>
    <row r="24" spans="2:21" x14ac:dyDescent="0.3">
      <c r="B24" s="33"/>
      <c r="C24" s="56"/>
      <c r="D24" s="31">
        <v>1</v>
      </c>
      <c r="E24" s="31">
        <v>5</v>
      </c>
      <c r="F24" s="31">
        <v>0</v>
      </c>
      <c r="G24" s="31">
        <v>3</v>
      </c>
      <c r="H24" s="31">
        <v>0</v>
      </c>
      <c r="I24" s="31">
        <v>5</v>
      </c>
    </row>
    <row r="25" spans="2:21" x14ac:dyDescent="0.3">
      <c r="B25" s="33"/>
      <c r="C25" s="56" t="s">
        <v>35</v>
      </c>
      <c r="D25" s="31">
        <v>2</v>
      </c>
      <c r="E25" s="31">
        <v>5</v>
      </c>
      <c r="F25" s="31">
        <v>1</v>
      </c>
      <c r="G25" s="31">
        <v>3</v>
      </c>
      <c r="H25" s="31">
        <v>1</v>
      </c>
      <c r="I25" s="31">
        <v>5</v>
      </c>
      <c r="L25" s="32" t="s">
        <v>8</v>
      </c>
      <c r="M25" s="48">
        <f>AVERAGEA(M4:M23)</f>
        <v>78</v>
      </c>
      <c r="N25" s="48">
        <f>AVERAGEA(N4:N23)</f>
        <v>52.5</v>
      </c>
      <c r="O25" s="48">
        <f>AVERAGEA(O4:O23)</f>
        <v>75.5</v>
      </c>
    </row>
    <row r="26" spans="2:21" x14ac:dyDescent="0.3">
      <c r="B26" s="33"/>
      <c r="C26" s="56"/>
      <c r="D26" s="31">
        <v>0</v>
      </c>
      <c r="E26" s="31">
        <v>5</v>
      </c>
      <c r="F26" s="31">
        <v>0</v>
      </c>
      <c r="G26" s="31">
        <v>4</v>
      </c>
      <c r="H26" s="31">
        <v>0</v>
      </c>
      <c r="I26" s="31">
        <v>4</v>
      </c>
      <c r="L26" s="32"/>
      <c r="M26" s="48"/>
      <c r="N26" s="48"/>
      <c r="O26" s="48"/>
    </row>
    <row r="27" spans="2:21" x14ac:dyDescent="0.3">
      <c r="B27" s="33"/>
      <c r="C27" s="56"/>
      <c r="D27" s="31">
        <v>1</v>
      </c>
      <c r="E27" s="31">
        <v>5</v>
      </c>
      <c r="F27" s="31">
        <v>0</v>
      </c>
      <c r="G27" s="31">
        <v>5</v>
      </c>
      <c r="H27" s="31">
        <v>0</v>
      </c>
      <c r="I27" s="31">
        <v>4</v>
      </c>
      <c r="L27" s="32" t="s">
        <v>9</v>
      </c>
      <c r="M27" s="48">
        <f>_xlfn.STDEV.P(M4:M23)</f>
        <v>12.884098726725099</v>
      </c>
      <c r="N27" s="48">
        <f>_xlfn.STDEV.P(N4:N23)</f>
        <v>15.451537140362399</v>
      </c>
      <c r="O27" s="48">
        <f>_xlfn.STDEV.P(O4:O23)</f>
        <v>10.7121426428143</v>
      </c>
    </row>
    <row r="28" spans="2:21" x14ac:dyDescent="0.3">
      <c r="B28" s="33"/>
      <c r="C28" s="56"/>
      <c r="D28" s="31">
        <v>1</v>
      </c>
      <c r="E28" s="31">
        <v>4</v>
      </c>
      <c r="F28" s="31">
        <v>0</v>
      </c>
      <c r="G28" s="31">
        <v>5</v>
      </c>
      <c r="H28" s="31">
        <v>0</v>
      </c>
      <c r="I28" s="31">
        <v>5</v>
      </c>
    </row>
    <row r="29" spans="2:21" x14ac:dyDescent="0.3">
      <c r="B29" s="33"/>
      <c r="C29" s="56"/>
      <c r="D29" s="31">
        <v>0</v>
      </c>
      <c r="E29" s="31">
        <v>5</v>
      </c>
      <c r="F29" s="31">
        <v>0</v>
      </c>
      <c r="G29" s="31">
        <v>5</v>
      </c>
      <c r="H29" s="31">
        <v>0</v>
      </c>
      <c r="I29" s="31">
        <v>5</v>
      </c>
    </row>
    <row r="31" spans="2:21" ht="17.5" x14ac:dyDescent="0.35">
      <c r="O31" s="49"/>
    </row>
    <row r="32" spans="2:21" ht="17.5" x14ac:dyDescent="0.35">
      <c r="O32" s="49"/>
    </row>
    <row r="33" spans="15:15" ht="17.5" x14ac:dyDescent="0.35">
      <c r="O33" s="49"/>
    </row>
    <row r="34" spans="15:15" ht="17.5" x14ac:dyDescent="0.35">
      <c r="O34" s="49"/>
    </row>
    <row r="35" spans="15:15" ht="17.5" x14ac:dyDescent="0.35">
      <c r="O35" s="49"/>
    </row>
    <row r="36" spans="15:15" ht="17.5" x14ac:dyDescent="0.35">
      <c r="O36" s="49"/>
    </row>
    <row r="37" spans="15:15" ht="17.5" x14ac:dyDescent="0.35">
      <c r="O37" s="49"/>
    </row>
    <row r="38" spans="15:15" ht="17.5" x14ac:dyDescent="0.35">
      <c r="O38" s="49"/>
    </row>
  </sheetData>
  <mergeCells count="15">
    <mergeCell ref="L4:L7"/>
    <mergeCell ref="L8:L11"/>
    <mergeCell ref="L12:L15"/>
    <mergeCell ref="L16:L19"/>
    <mergeCell ref="L20:L23"/>
    <mergeCell ref="C5:C9"/>
    <mergeCell ref="C10:C14"/>
    <mergeCell ref="C15:C19"/>
    <mergeCell ref="C20:C24"/>
    <mergeCell ref="C25:C29"/>
    <mergeCell ref="D2:I2"/>
    <mergeCell ref="M2:P2"/>
    <mergeCell ref="D3:E3"/>
    <mergeCell ref="F3:G3"/>
    <mergeCell ref="H3:I3"/>
  </mergeCells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0" sqref="A8:C10"/>
    </sheetView>
  </sheetViews>
  <sheetFormatPr defaultColWidth="9" defaultRowHeight="14" x14ac:dyDescent="0.25"/>
  <cols>
    <col min="3" max="3" width="8.81640625" customWidth="1"/>
  </cols>
  <sheetData>
    <row r="1" spans="1:5" ht="15.5" x14ac:dyDescent="0.3">
      <c r="B1" s="30" t="s">
        <v>6</v>
      </c>
      <c r="C1" s="22" t="s">
        <v>36</v>
      </c>
      <c r="D1" s="44"/>
      <c r="E1" s="33"/>
    </row>
    <row r="2" spans="1:5" x14ac:dyDescent="0.3">
      <c r="B2" s="45">
        <v>0</v>
      </c>
      <c r="C2" s="45">
        <v>17.3</v>
      </c>
    </row>
    <row r="3" spans="1:5" x14ac:dyDescent="0.3">
      <c r="B3" s="45">
        <v>0</v>
      </c>
      <c r="C3" s="45">
        <v>28.5</v>
      </c>
    </row>
    <row r="4" spans="1:5" x14ac:dyDescent="0.3">
      <c r="B4" s="45">
        <v>0</v>
      </c>
      <c r="C4" s="45">
        <v>14.2</v>
      </c>
    </row>
    <row r="5" spans="1:5" x14ac:dyDescent="0.3">
      <c r="B5" s="45">
        <v>0</v>
      </c>
      <c r="C5" s="45">
        <v>16.399999999999999</v>
      </c>
    </row>
    <row r="6" spans="1:5" x14ac:dyDescent="0.3">
      <c r="B6" s="45">
        <v>0</v>
      </c>
      <c r="C6" s="45">
        <v>24.4</v>
      </c>
    </row>
    <row r="7" spans="1:5" x14ac:dyDescent="0.25">
      <c r="B7" s="46"/>
      <c r="C7" s="46"/>
    </row>
    <row r="8" spans="1:5" x14ac:dyDescent="0.3">
      <c r="A8" s="32" t="s">
        <v>8</v>
      </c>
      <c r="B8" s="9">
        <v>0</v>
      </c>
      <c r="C8" s="9">
        <v>20.16</v>
      </c>
    </row>
    <row r="9" spans="1:5" x14ac:dyDescent="0.3">
      <c r="A9" s="32"/>
      <c r="B9" s="9"/>
      <c r="C9" s="9"/>
    </row>
    <row r="10" spans="1:5" x14ac:dyDescent="0.3">
      <c r="A10" s="32" t="s">
        <v>9</v>
      </c>
      <c r="B10" s="9">
        <v>0</v>
      </c>
      <c r="C10" s="9">
        <v>5.3920682488262202</v>
      </c>
    </row>
  </sheetData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A34" sqref="A34:A36"/>
    </sheetView>
  </sheetViews>
  <sheetFormatPr defaultColWidth="9" defaultRowHeight="14" x14ac:dyDescent="0.25"/>
  <sheetData>
    <row r="1" spans="1:19" x14ac:dyDescent="0.25">
      <c r="B1" s="56" t="s">
        <v>24</v>
      </c>
      <c r="C1" s="56"/>
      <c r="D1" s="7"/>
      <c r="E1" s="56" t="s">
        <v>0</v>
      </c>
      <c r="F1" s="56"/>
      <c r="G1" s="7"/>
      <c r="H1" s="56" t="s">
        <v>1</v>
      </c>
      <c r="I1" s="56"/>
      <c r="J1" s="7"/>
      <c r="K1" s="56" t="s">
        <v>3</v>
      </c>
      <c r="L1" s="56"/>
      <c r="M1" s="7"/>
      <c r="N1" s="56" t="s">
        <v>37</v>
      </c>
      <c r="O1" s="56"/>
      <c r="P1" s="7"/>
      <c r="Q1" s="56" t="s">
        <v>38</v>
      </c>
      <c r="R1" s="56"/>
    </row>
    <row r="2" spans="1:19" ht="15.5" x14ac:dyDescent="0.3">
      <c r="B2" s="30" t="s">
        <v>6</v>
      </c>
      <c r="C2" s="22" t="s">
        <v>36</v>
      </c>
      <c r="D2" s="7"/>
      <c r="E2" s="30" t="s">
        <v>6</v>
      </c>
      <c r="F2" s="22" t="s">
        <v>36</v>
      </c>
      <c r="G2" s="7"/>
      <c r="H2" s="30" t="s">
        <v>6</v>
      </c>
      <c r="I2" s="22" t="s">
        <v>36</v>
      </c>
      <c r="J2" s="7"/>
      <c r="K2" s="30" t="s">
        <v>6</v>
      </c>
      <c r="L2" s="22" t="s">
        <v>36</v>
      </c>
      <c r="M2" s="7"/>
      <c r="N2" s="30" t="s">
        <v>6</v>
      </c>
      <c r="O2" s="22" t="s">
        <v>36</v>
      </c>
      <c r="P2" s="7"/>
      <c r="Q2" s="30" t="s">
        <v>6</v>
      </c>
      <c r="R2" s="22" t="s">
        <v>36</v>
      </c>
    </row>
    <row r="3" spans="1:19" x14ac:dyDescent="0.3">
      <c r="A3" s="41"/>
      <c r="B3" s="4">
        <v>1.1156060000000001</v>
      </c>
      <c r="C3" s="4">
        <v>1.017776</v>
      </c>
      <c r="D3" s="26"/>
      <c r="E3" s="4">
        <v>0.65248229999999996</v>
      </c>
      <c r="F3" s="4">
        <v>0.57602050000000005</v>
      </c>
      <c r="G3" s="26"/>
      <c r="H3" s="4">
        <v>1.2106749999999999</v>
      </c>
      <c r="I3" s="4">
        <v>0.77491310000000002</v>
      </c>
      <c r="J3" s="26"/>
      <c r="K3" s="4">
        <v>0.9415097</v>
      </c>
      <c r="L3" s="4">
        <v>0.80154519999999996</v>
      </c>
      <c r="M3" s="26"/>
      <c r="N3" s="4">
        <v>0.59042559999999999</v>
      </c>
      <c r="O3" s="4">
        <v>0.73618189999999994</v>
      </c>
      <c r="P3" s="26"/>
      <c r="Q3" s="4">
        <v>0.64176469999999997</v>
      </c>
      <c r="R3" s="4">
        <v>0.75441020000000003</v>
      </c>
      <c r="S3" s="42"/>
    </row>
    <row r="4" spans="1:19" x14ac:dyDescent="0.3">
      <c r="A4" s="41"/>
      <c r="B4" s="4">
        <v>1.1747749999999999</v>
      </c>
      <c r="C4" s="4">
        <v>0.99160959999999998</v>
      </c>
      <c r="D4" s="26"/>
      <c r="E4" s="4">
        <v>0.76028370000000001</v>
      </c>
      <c r="F4" s="4">
        <v>0.67225970000000002</v>
      </c>
      <c r="G4" s="26"/>
      <c r="H4" s="4">
        <v>1.228758</v>
      </c>
      <c r="I4" s="4">
        <v>0.58520760000000005</v>
      </c>
      <c r="J4" s="26"/>
      <c r="K4" s="4">
        <v>0.75158519999999995</v>
      </c>
      <c r="L4" s="4">
        <v>1.011287</v>
      </c>
      <c r="M4" s="26"/>
      <c r="N4" s="4">
        <v>0.66276599999999997</v>
      </c>
      <c r="O4" s="4">
        <v>4.7124009999999997E-3</v>
      </c>
      <c r="P4" s="26"/>
      <c r="Q4" s="4">
        <v>0.81235299999999999</v>
      </c>
      <c r="R4" s="4">
        <v>0.26190619999999998</v>
      </c>
      <c r="S4" s="42"/>
    </row>
    <row r="5" spans="1:19" x14ac:dyDescent="0.3">
      <c r="A5" s="41"/>
      <c r="B5" s="4">
        <v>1.321636</v>
      </c>
      <c r="C5" s="4">
        <v>0.75113739999999996</v>
      </c>
      <c r="D5" s="26"/>
      <c r="E5" s="4">
        <v>0.71205680000000005</v>
      </c>
      <c r="F5" s="4">
        <v>8.2086439999999997E-2</v>
      </c>
      <c r="G5" s="26"/>
      <c r="H5" s="4">
        <v>1.295207</v>
      </c>
      <c r="I5" s="4">
        <v>0.45986650000000001</v>
      </c>
      <c r="J5" s="26"/>
      <c r="K5" s="4">
        <v>0.75601450000000003</v>
      </c>
      <c r="L5" s="4">
        <v>0.87830940000000002</v>
      </c>
      <c r="M5" s="26"/>
      <c r="N5" s="4">
        <v>0.82234039999999997</v>
      </c>
      <c r="O5" s="4">
        <v>6.6497210000000001E-2</v>
      </c>
      <c r="P5" s="26"/>
      <c r="Q5" s="4">
        <v>0.90470589999999995</v>
      </c>
      <c r="R5" s="4">
        <v>4.2145819999999997E-3</v>
      </c>
      <c r="S5" s="42"/>
    </row>
    <row r="6" spans="1:19" x14ac:dyDescent="0.3">
      <c r="A6" s="41"/>
      <c r="B6" s="4">
        <v>1.0950310000000001</v>
      </c>
      <c r="C6" s="4">
        <v>0.82072469999999997</v>
      </c>
      <c r="D6" s="26"/>
      <c r="E6" s="4">
        <v>0.70921990000000001</v>
      </c>
      <c r="F6" s="4">
        <v>0.72179459999999995</v>
      </c>
      <c r="G6" s="26"/>
      <c r="H6" s="4">
        <v>1.0413939999999999</v>
      </c>
      <c r="I6" s="4">
        <v>0.1490543</v>
      </c>
      <c r="J6" s="26"/>
      <c r="K6" s="4">
        <v>0.94649850000000002</v>
      </c>
      <c r="L6" s="4">
        <v>0.55301460000000002</v>
      </c>
      <c r="M6" s="26"/>
      <c r="N6" s="4">
        <v>0.68776599999999999</v>
      </c>
      <c r="O6" s="4">
        <v>1.256641E-2</v>
      </c>
      <c r="P6" s="26"/>
      <c r="Q6" s="4">
        <v>0.73058829999999997</v>
      </c>
      <c r="R6" s="4">
        <v>6.5627080000000004E-2</v>
      </c>
      <c r="S6" s="42"/>
    </row>
    <row r="7" spans="1:19" x14ac:dyDescent="0.3">
      <c r="A7" s="41"/>
      <c r="B7" s="4">
        <v>1.071123</v>
      </c>
      <c r="C7" s="4">
        <v>0.94529629999999998</v>
      </c>
      <c r="D7" s="26"/>
      <c r="E7" s="4">
        <v>0.68368790000000002</v>
      </c>
      <c r="F7" s="4">
        <v>0.3948641</v>
      </c>
      <c r="G7" s="26"/>
      <c r="H7" s="4">
        <v>1.335294</v>
      </c>
      <c r="I7" s="4">
        <v>0.37898759999999998</v>
      </c>
      <c r="J7" s="26"/>
      <c r="K7" s="4">
        <v>1.0868610000000001</v>
      </c>
      <c r="L7" s="4">
        <v>1.176795</v>
      </c>
      <c r="M7" s="26"/>
      <c r="N7" s="4">
        <v>0.5867021</v>
      </c>
      <c r="O7" s="4">
        <v>0.65607099999999996</v>
      </c>
      <c r="P7" s="26"/>
      <c r="Q7" s="4">
        <v>0.60529409999999995</v>
      </c>
      <c r="R7" s="4">
        <v>0.27996870000000001</v>
      </c>
      <c r="S7" s="42"/>
    </row>
    <row r="8" spans="1:19" x14ac:dyDescent="0.3">
      <c r="A8" s="41"/>
      <c r="B8" s="4">
        <v>1.0562860000000001</v>
      </c>
      <c r="C8" s="4">
        <v>1.22248</v>
      </c>
      <c r="D8" s="26"/>
      <c r="E8" s="4">
        <v>0.56028370000000005</v>
      </c>
      <c r="F8" s="4">
        <v>0.70056529999999995</v>
      </c>
      <c r="G8" s="26"/>
      <c r="H8" s="4">
        <v>1.3549020000000001</v>
      </c>
      <c r="I8" s="4">
        <v>0.15244199999999999</v>
      </c>
      <c r="J8" s="26"/>
      <c r="K8" s="4">
        <v>1.1341380000000001</v>
      </c>
      <c r="L8" s="4">
        <v>1.026826</v>
      </c>
      <c r="M8" s="26"/>
      <c r="N8" s="4">
        <v>0.4595745</v>
      </c>
      <c r="O8" s="4">
        <v>0.34609970000000001</v>
      </c>
      <c r="P8" s="26"/>
      <c r="Q8" s="4">
        <v>0.5123529</v>
      </c>
      <c r="R8" s="4">
        <v>0.47925820000000002</v>
      </c>
      <c r="S8" s="42"/>
    </row>
    <row r="9" spans="1:19" x14ac:dyDescent="0.3">
      <c r="A9" s="41"/>
      <c r="B9" s="4">
        <v>0.97140590000000004</v>
      </c>
      <c r="C9" s="4">
        <v>1.173233</v>
      </c>
      <c r="D9" s="26"/>
      <c r="E9" s="4">
        <v>0.63262410000000002</v>
      </c>
      <c r="F9" s="4">
        <v>0.47270479999999998</v>
      </c>
      <c r="G9" s="26"/>
      <c r="H9" s="4">
        <v>1.161656</v>
      </c>
      <c r="I9" s="4">
        <v>0.1041686</v>
      </c>
      <c r="J9" s="26"/>
      <c r="K9" s="4">
        <v>1.167055</v>
      </c>
      <c r="L9" s="4">
        <v>0.68741830000000004</v>
      </c>
      <c r="M9" s="26"/>
      <c r="N9" s="4">
        <v>0.5601064</v>
      </c>
      <c r="O9" s="4">
        <v>0.36494929999999998</v>
      </c>
      <c r="P9" s="26"/>
      <c r="Q9" s="4">
        <v>0.58294120000000005</v>
      </c>
      <c r="R9" s="4">
        <v>6.2014560000000003E-2</v>
      </c>
      <c r="S9" s="42"/>
    </row>
    <row r="10" spans="1:19" x14ac:dyDescent="0.3">
      <c r="A10" s="41"/>
      <c r="B10" s="4">
        <v>0.71536699999999998</v>
      </c>
      <c r="C10" s="4">
        <v>1.2332380000000001</v>
      </c>
      <c r="D10" s="26"/>
      <c r="E10" s="4">
        <v>0.99007089999999998</v>
      </c>
      <c r="F10" s="4">
        <v>0.36655850000000001</v>
      </c>
      <c r="G10" s="26"/>
      <c r="H10" s="4">
        <v>0.89281049999999995</v>
      </c>
      <c r="I10" s="4">
        <v>0.136986</v>
      </c>
      <c r="J10" s="26"/>
      <c r="K10" s="4">
        <v>0.9111572</v>
      </c>
      <c r="L10" s="4">
        <v>0.58697889999999997</v>
      </c>
      <c r="M10" s="26"/>
      <c r="N10" s="4">
        <v>1.1367020000000001</v>
      </c>
      <c r="O10" s="4">
        <v>9.6866030000000006E-2</v>
      </c>
      <c r="P10" s="26"/>
      <c r="Q10" s="4">
        <v>1.411176</v>
      </c>
      <c r="R10" s="4">
        <v>0.32873750000000002</v>
      </c>
      <c r="S10" s="42"/>
    </row>
    <row r="11" spans="1:19" x14ac:dyDescent="0.3">
      <c r="A11" s="41"/>
      <c r="B11" s="4">
        <v>0.93093720000000002</v>
      </c>
      <c r="C11" s="4">
        <v>0.72244779999999997</v>
      </c>
      <c r="D11" s="26"/>
      <c r="E11" s="4">
        <v>0.79716310000000001</v>
      </c>
      <c r="F11" s="4">
        <v>0.34957500000000002</v>
      </c>
      <c r="G11" s="26"/>
      <c r="H11" s="4">
        <v>0.8348584</v>
      </c>
      <c r="I11" s="4">
        <v>0.82996159999999997</v>
      </c>
      <c r="J11" s="26"/>
      <c r="K11" s="4">
        <v>0.71388940000000001</v>
      </c>
      <c r="L11" s="4">
        <v>1.0008269999999999</v>
      </c>
      <c r="M11" s="26"/>
      <c r="N11" s="4">
        <v>0.99574470000000004</v>
      </c>
      <c r="O11" s="4">
        <v>0.47019290000000002</v>
      </c>
      <c r="P11" s="26"/>
      <c r="Q11" s="4">
        <v>1.372941</v>
      </c>
      <c r="R11" s="4">
        <v>0.50033110000000003</v>
      </c>
      <c r="S11" s="42"/>
    </row>
    <row r="12" spans="1:19" x14ac:dyDescent="0.3">
      <c r="A12" s="41"/>
      <c r="B12" s="4">
        <v>1.562829</v>
      </c>
      <c r="C12" s="4">
        <v>0.6177009</v>
      </c>
      <c r="D12" s="26"/>
      <c r="E12" s="4">
        <v>0.76879430000000004</v>
      </c>
      <c r="F12" s="4">
        <v>0.3453292</v>
      </c>
      <c r="G12" s="26"/>
      <c r="H12" s="4">
        <v>0.82962970000000003</v>
      </c>
      <c r="I12" s="4">
        <v>0.28455829999999999</v>
      </c>
      <c r="J12" s="26"/>
      <c r="K12" s="4">
        <v>0.86877570000000004</v>
      </c>
      <c r="L12" s="4">
        <v>1.240882</v>
      </c>
      <c r="M12" s="26"/>
      <c r="N12" s="4">
        <v>0.80099699999999996</v>
      </c>
      <c r="O12" s="4">
        <v>9.3724429999999997E-2</v>
      </c>
      <c r="P12" s="26"/>
      <c r="Q12" s="4">
        <v>0.80235299999999998</v>
      </c>
      <c r="R12" s="4">
        <v>0.57679570000000002</v>
      </c>
      <c r="S12" s="42"/>
    </row>
    <row r="13" spans="1:19" x14ac:dyDescent="0.3">
      <c r="A13" s="41"/>
      <c r="B13" s="4">
        <v>1.0495669999999999</v>
      </c>
      <c r="C13" s="4">
        <v>1.1001879999999999</v>
      </c>
      <c r="D13" s="26"/>
      <c r="E13" s="4">
        <v>0.88510639999999996</v>
      </c>
      <c r="F13" s="4">
        <v>0.69207370000000001</v>
      </c>
      <c r="G13" s="26"/>
      <c r="H13" s="4">
        <v>0.93137250000000005</v>
      </c>
      <c r="I13" s="4">
        <v>0.4613486</v>
      </c>
      <c r="J13" s="26"/>
      <c r="K13" s="4">
        <v>0.92087839999999999</v>
      </c>
      <c r="L13" s="4">
        <v>0.44452330000000001</v>
      </c>
      <c r="M13" s="26"/>
      <c r="N13" s="4">
        <v>0.68776599999999999</v>
      </c>
      <c r="O13" s="4">
        <v>0.85922779999999999</v>
      </c>
      <c r="P13" s="26"/>
      <c r="Q13" s="4">
        <v>0.94058819999999999</v>
      </c>
      <c r="R13" s="4">
        <v>0.16436870000000001</v>
      </c>
      <c r="S13" s="42"/>
    </row>
    <row r="14" spans="1:19" x14ac:dyDescent="0.3">
      <c r="A14" s="41"/>
      <c r="B14" s="4">
        <v>0.99407599999999996</v>
      </c>
      <c r="C14" s="4">
        <v>1.1579809999999999</v>
      </c>
      <c r="D14" s="26"/>
      <c r="E14" s="4">
        <v>1.0921989999999999</v>
      </c>
      <c r="F14" s="4">
        <v>0.43732270000000001</v>
      </c>
      <c r="G14" s="26"/>
      <c r="H14" s="4">
        <v>0.88758170000000003</v>
      </c>
      <c r="I14" s="4">
        <v>0.1236473</v>
      </c>
      <c r="J14" s="26"/>
      <c r="K14" s="4">
        <v>1.3237829999999999</v>
      </c>
      <c r="L14" s="4">
        <v>0.72012279999999995</v>
      </c>
      <c r="M14" s="26"/>
      <c r="N14" s="4">
        <v>0.60638300000000001</v>
      </c>
      <c r="O14" s="4">
        <v>4.1888009999999998E-3</v>
      </c>
      <c r="P14" s="26"/>
      <c r="Q14" s="4">
        <v>0.46470590000000001</v>
      </c>
      <c r="R14" s="4">
        <v>1.0181229999999999</v>
      </c>
      <c r="S14" s="42"/>
    </row>
    <row r="15" spans="1:19" x14ac:dyDescent="0.3">
      <c r="A15" s="41"/>
      <c r="B15" s="4">
        <v>0.85073390000000004</v>
      </c>
      <c r="C15" s="4">
        <v>1.213633</v>
      </c>
      <c r="D15" s="26"/>
      <c r="E15" s="4">
        <v>0.79148940000000001</v>
      </c>
      <c r="F15" s="4">
        <v>0.64395409999999997</v>
      </c>
      <c r="G15" s="26"/>
      <c r="H15" s="4">
        <v>0.90021790000000002</v>
      </c>
      <c r="I15" s="4">
        <v>0.72007639999999995</v>
      </c>
      <c r="J15" s="26"/>
      <c r="K15" s="4">
        <v>0.80622899999999997</v>
      </c>
      <c r="L15" s="4">
        <v>0.99921919999999997</v>
      </c>
      <c r="M15" s="26"/>
      <c r="N15" s="4">
        <v>0.48829790000000001</v>
      </c>
      <c r="O15" s="4">
        <v>0.3612841</v>
      </c>
      <c r="P15" s="26"/>
      <c r="Q15" s="4">
        <v>0.50058820000000004</v>
      </c>
      <c r="R15" s="4">
        <v>0.3678729</v>
      </c>
      <c r="S15" s="42"/>
    </row>
    <row r="16" spans="1:19" x14ac:dyDescent="0.3">
      <c r="A16" s="41"/>
      <c r="B16" s="4">
        <v>0.91504870000000005</v>
      </c>
      <c r="C16" s="4">
        <v>1.17723</v>
      </c>
      <c r="D16" s="26"/>
      <c r="E16" s="4">
        <v>1.0439719999999999</v>
      </c>
      <c r="F16" s="4">
        <v>0.64961530000000001</v>
      </c>
      <c r="G16" s="26"/>
      <c r="H16" s="4">
        <v>1.4640519999999999</v>
      </c>
      <c r="I16" s="4">
        <v>0.32775009999999999</v>
      </c>
      <c r="J16" s="26"/>
      <c r="K16" s="4">
        <v>1.2389969999999999</v>
      </c>
      <c r="L16" s="4">
        <v>1.077494</v>
      </c>
      <c r="M16" s="26"/>
      <c r="N16" s="4">
        <v>1.6361699999999999</v>
      </c>
      <c r="O16" s="4">
        <v>0.4241161</v>
      </c>
      <c r="P16" s="26"/>
      <c r="Q16" s="4">
        <v>1.010588</v>
      </c>
      <c r="R16" s="4">
        <v>0.22337290000000001</v>
      </c>
      <c r="S16" s="42"/>
    </row>
    <row r="17" spans="1:19" x14ac:dyDescent="0.3">
      <c r="A17" s="41"/>
      <c r="B17" s="4">
        <v>0.4943148</v>
      </c>
      <c r="C17" s="4">
        <v>0.96856120000000001</v>
      </c>
      <c r="D17" s="26"/>
      <c r="E17" s="4">
        <v>1.412766</v>
      </c>
      <c r="F17" s="4">
        <v>9.1993439999999996E-2</v>
      </c>
      <c r="G17" s="26"/>
      <c r="H17" s="4">
        <v>1.0631809999999999</v>
      </c>
      <c r="I17" s="4">
        <v>0.44081130000000002</v>
      </c>
      <c r="J17" s="26"/>
      <c r="K17" s="4">
        <v>1.49661</v>
      </c>
      <c r="L17" s="4">
        <v>0.92023560000000004</v>
      </c>
      <c r="M17" s="26"/>
      <c r="N17" s="4">
        <v>1.8771279999999999</v>
      </c>
      <c r="O17" s="4">
        <v>0.71995019999999998</v>
      </c>
      <c r="P17" s="26"/>
      <c r="Q17" s="4">
        <v>1.583529</v>
      </c>
      <c r="R17" s="4">
        <v>0.88024559999999996</v>
      </c>
      <c r="S17" s="42"/>
    </row>
    <row r="18" spans="1:19" x14ac:dyDescent="0.3">
      <c r="A18" s="41"/>
      <c r="B18" s="4">
        <v>0.64568530000000002</v>
      </c>
      <c r="C18" s="4">
        <v>0.83881329999999998</v>
      </c>
      <c r="D18" s="26"/>
      <c r="E18" s="4">
        <v>1.248227</v>
      </c>
      <c r="F18" s="4">
        <v>0.1882327</v>
      </c>
      <c r="G18" s="26"/>
      <c r="H18" s="4">
        <v>0.85642700000000005</v>
      </c>
      <c r="I18" s="4">
        <v>0.9330716</v>
      </c>
      <c r="J18" s="26"/>
      <c r="K18" s="4">
        <v>1.693449</v>
      </c>
      <c r="L18" s="4">
        <v>0.80879869999999998</v>
      </c>
      <c r="M18" s="26"/>
      <c r="N18" s="4">
        <v>0.78563830000000001</v>
      </c>
      <c r="O18" s="4">
        <v>0.85399179999999997</v>
      </c>
      <c r="P18" s="26"/>
      <c r="Q18" s="4">
        <v>1.069412</v>
      </c>
      <c r="R18" s="4">
        <v>0.15834790000000001</v>
      </c>
      <c r="S18" s="42"/>
    </row>
    <row r="19" spans="1:19" x14ac:dyDescent="0.3">
      <c r="A19" s="41"/>
      <c r="B19" s="4">
        <v>0.74015030000000004</v>
      </c>
      <c r="C19" s="4">
        <v>1.5383089999999999</v>
      </c>
      <c r="D19" s="26"/>
      <c r="E19" s="4">
        <v>1.5730500000000001</v>
      </c>
      <c r="F19" s="4">
        <v>0.26890389999999997</v>
      </c>
      <c r="G19" s="26"/>
      <c r="H19" s="4">
        <v>1.020915</v>
      </c>
      <c r="I19" s="4">
        <v>0.39952490000000002</v>
      </c>
      <c r="J19" s="26"/>
      <c r="K19" s="4">
        <v>0.70113769999999997</v>
      </c>
      <c r="L19" s="4">
        <v>0.3610701</v>
      </c>
      <c r="M19" s="26"/>
      <c r="N19" s="4">
        <v>0.71648940000000005</v>
      </c>
      <c r="O19" s="4">
        <v>0.77702260000000001</v>
      </c>
      <c r="P19" s="26"/>
      <c r="Q19" s="4">
        <v>0.78823529999999997</v>
      </c>
      <c r="R19" s="4">
        <v>1.074117</v>
      </c>
      <c r="S19" s="42"/>
    </row>
    <row r="20" spans="1:19" x14ac:dyDescent="0.3">
      <c r="A20" s="41"/>
      <c r="B20" s="4">
        <v>0.65548189999999995</v>
      </c>
      <c r="C20" s="4">
        <v>1.229346</v>
      </c>
      <c r="D20" s="26"/>
      <c r="E20" s="4">
        <v>0.91914890000000005</v>
      </c>
      <c r="F20" s="4">
        <v>0.2377677</v>
      </c>
      <c r="G20" s="26"/>
      <c r="H20" s="4">
        <v>0.84313729999999998</v>
      </c>
      <c r="I20" s="4">
        <v>0.1507481</v>
      </c>
      <c r="J20" s="26"/>
      <c r="K20" s="4">
        <v>1.1114790000000001</v>
      </c>
      <c r="L20" s="4">
        <v>0.26071559999999999</v>
      </c>
      <c r="M20" s="26"/>
      <c r="N20" s="4">
        <v>1.4893620000000001</v>
      </c>
      <c r="O20" s="4">
        <v>7.3304019999999998E-3</v>
      </c>
      <c r="P20" s="26"/>
      <c r="Q20" s="4">
        <v>0.5847059</v>
      </c>
      <c r="R20" s="4">
        <v>0.81582270000000001</v>
      </c>
      <c r="S20" s="42"/>
    </row>
    <row r="21" spans="1:19" x14ac:dyDescent="0.3">
      <c r="A21" s="41"/>
      <c r="B21" s="4">
        <v>0.58215740000000005</v>
      </c>
      <c r="C21" s="4">
        <v>0.94841410000000004</v>
      </c>
      <c r="D21" s="26"/>
      <c r="E21" s="4">
        <v>1.3063830000000001</v>
      </c>
      <c r="F21" s="4">
        <v>1.556812E-2</v>
      </c>
      <c r="G21" s="26"/>
      <c r="H21" s="4">
        <v>0.75163400000000002</v>
      </c>
      <c r="I21" s="4">
        <v>0.26571479999999997</v>
      </c>
      <c r="J21" s="26"/>
      <c r="K21" s="4">
        <v>0.79909549999999996</v>
      </c>
      <c r="L21" s="4">
        <v>0.30108590000000002</v>
      </c>
      <c r="M21" s="26"/>
      <c r="N21" s="4">
        <v>1.228723</v>
      </c>
      <c r="O21" s="4">
        <v>0.31049480000000002</v>
      </c>
      <c r="P21" s="26"/>
      <c r="Q21" s="4">
        <v>1.4547060000000001</v>
      </c>
      <c r="R21" s="4">
        <v>0.57619359999999997</v>
      </c>
      <c r="S21" s="42"/>
    </row>
    <row r="22" spans="1:19" x14ac:dyDescent="0.3">
      <c r="A22" s="41"/>
      <c r="B22" s="4">
        <v>0.66404949999999996</v>
      </c>
      <c r="C22" s="4">
        <v>1.0180149999999999</v>
      </c>
      <c r="D22" s="26"/>
      <c r="E22" s="4">
        <v>0.82836880000000002</v>
      </c>
      <c r="F22" s="4">
        <v>0.96805410000000003</v>
      </c>
      <c r="G22" s="26"/>
      <c r="H22" s="4">
        <v>0.89782139999999999</v>
      </c>
      <c r="I22" s="4">
        <v>0.12597630000000001</v>
      </c>
      <c r="J22" s="26"/>
      <c r="K22" s="4">
        <v>0.85795880000000002</v>
      </c>
      <c r="L22" s="4">
        <v>0.51739630000000003</v>
      </c>
      <c r="M22" s="26"/>
      <c r="N22" s="4">
        <v>0.92819149999999995</v>
      </c>
      <c r="O22" s="4">
        <v>9.7913219999999995E-2</v>
      </c>
      <c r="P22" s="26"/>
      <c r="Q22" s="4">
        <v>1.2111769999999999</v>
      </c>
      <c r="R22" s="4">
        <v>0.97778310000000002</v>
      </c>
      <c r="S22" s="42"/>
    </row>
    <row r="23" spans="1:19" x14ac:dyDescent="0.3">
      <c r="A23" s="41"/>
      <c r="B23" s="4">
        <v>1.106897</v>
      </c>
      <c r="C23" s="4">
        <v>0.97053679999999998</v>
      </c>
      <c r="D23" s="26"/>
      <c r="E23" s="4">
        <v>1.5971630000000001</v>
      </c>
      <c r="F23" s="4">
        <v>1.060047</v>
      </c>
      <c r="G23" s="26"/>
      <c r="H23" s="4">
        <v>1.284314</v>
      </c>
      <c r="I23" s="4">
        <v>0.39232620000000001</v>
      </c>
      <c r="J23" s="26"/>
      <c r="K23" s="4">
        <v>0.72370389999999996</v>
      </c>
      <c r="L23" s="4">
        <v>1.108387</v>
      </c>
      <c r="M23" s="26"/>
      <c r="N23" s="4">
        <v>1.198936</v>
      </c>
      <c r="O23" s="4">
        <v>0.1141448</v>
      </c>
      <c r="P23" s="26"/>
      <c r="Q23" s="4">
        <v>0.87470590000000004</v>
      </c>
      <c r="R23" s="4">
        <v>1.384791E-2</v>
      </c>
      <c r="S23" s="42"/>
    </row>
    <row r="24" spans="1:19" x14ac:dyDescent="0.3">
      <c r="A24" s="41"/>
      <c r="B24" s="4">
        <v>1.0058180000000001</v>
      </c>
      <c r="C24" s="4">
        <v>1.1694850000000001</v>
      </c>
      <c r="D24" s="26"/>
      <c r="E24" s="4">
        <v>0.65815599999999996</v>
      </c>
      <c r="F24" s="4">
        <v>1.180347</v>
      </c>
      <c r="G24" s="26"/>
      <c r="H24" s="4">
        <v>0.84509800000000002</v>
      </c>
      <c r="I24" s="4">
        <v>0.31525839999999999</v>
      </c>
      <c r="J24" s="26"/>
      <c r="K24" s="4">
        <v>0.5662066</v>
      </c>
      <c r="L24" s="4">
        <v>1.1817040000000001</v>
      </c>
      <c r="M24" s="26"/>
      <c r="N24" s="4">
        <v>1.251064</v>
      </c>
      <c r="O24" s="4">
        <v>4.0317210000000003E-3</v>
      </c>
      <c r="P24" s="26"/>
      <c r="Q24" s="4">
        <v>1.7805880000000001</v>
      </c>
      <c r="R24" s="4">
        <v>0.3841291</v>
      </c>
      <c r="S24" s="42"/>
    </row>
    <row r="25" spans="1:19" x14ac:dyDescent="0.3">
      <c r="A25" s="41"/>
      <c r="B25" s="4">
        <v>1.037153</v>
      </c>
      <c r="C25" s="4">
        <v>1.041542</v>
      </c>
      <c r="D25" s="26"/>
      <c r="E25" s="4">
        <v>1.503546</v>
      </c>
      <c r="F25" s="4">
        <v>0.1684187</v>
      </c>
      <c r="G25" s="26"/>
      <c r="H25" s="4">
        <v>0.81830069999999999</v>
      </c>
      <c r="I25" s="4">
        <v>0.33918330000000002</v>
      </c>
      <c r="J25" s="26"/>
      <c r="K25" s="4">
        <v>0.63159730000000003</v>
      </c>
      <c r="L25" s="4">
        <v>0.4186781</v>
      </c>
      <c r="M25" s="26"/>
      <c r="N25" s="4">
        <v>1.6377660000000001</v>
      </c>
      <c r="O25" s="4">
        <v>1.2393620000000001</v>
      </c>
      <c r="P25" s="26"/>
      <c r="Q25" s="4">
        <v>1.4535290000000001</v>
      </c>
      <c r="R25" s="4">
        <v>7.7668730000000005E-2</v>
      </c>
      <c r="S25" s="42"/>
    </row>
    <row r="26" spans="1:19" x14ac:dyDescent="0.3">
      <c r="A26" s="41"/>
      <c r="B26" s="4">
        <v>0.83409370000000005</v>
      </c>
      <c r="C26" s="4">
        <v>1.174652</v>
      </c>
      <c r="D26" s="26"/>
      <c r="E26" s="4">
        <v>0.68368790000000002</v>
      </c>
      <c r="F26" s="4">
        <v>8.3501740000000005E-2</v>
      </c>
      <c r="G26" s="26"/>
      <c r="H26" s="4">
        <v>0.91372549999999997</v>
      </c>
      <c r="I26" s="4">
        <v>0.1090383</v>
      </c>
      <c r="J26" s="26"/>
      <c r="K26" s="4">
        <v>0.79259139999999995</v>
      </c>
      <c r="L26" s="4">
        <v>0.42076279999999999</v>
      </c>
      <c r="M26" s="26"/>
      <c r="N26" s="4">
        <v>1.7473399999999999</v>
      </c>
      <c r="O26" s="4">
        <v>0.52255300000000005</v>
      </c>
      <c r="P26" s="26"/>
      <c r="Q26" s="4">
        <v>1.1276470000000001</v>
      </c>
      <c r="R26" s="4">
        <v>0.39376240000000001</v>
      </c>
      <c r="S26" s="42"/>
    </row>
    <row r="27" spans="1:19" x14ac:dyDescent="0.3">
      <c r="A27" s="41"/>
      <c r="B27" s="4">
        <v>1.2569140000000001</v>
      </c>
      <c r="C27" s="4">
        <v>1.1641840000000001</v>
      </c>
      <c r="D27" s="26"/>
      <c r="E27" s="4">
        <v>1.211347</v>
      </c>
      <c r="F27" s="4">
        <v>0.19106329999999999</v>
      </c>
      <c r="G27" s="26"/>
      <c r="H27" s="4">
        <v>0.82941169999999997</v>
      </c>
      <c r="I27" s="4">
        <v>0.30107279999999997</v>
      </c>
      <c r="J27" s="26"/>
      <c r="K27" s="4">
        <v>0.79254480000000005</v>
      </c>
      <c r="L27" s="4">
        <v>0.63767830000000003</v>
      </c>
      <c r="M27" s="26"/>
      <c r="N27" s="4">
        <v>1.2101059999999999</v>
      </c>
      <c r="O27" s="4">
        <v>0.79534859999999996</v>
      </c>
      <c r="P27" s="26"/>
      <c r="Q27" s="4">
        <v>0.52529409999999999</v>
      </c>
      <c r="R27" s="4">
        <v>1.9868750000000001E-2</v>
      </c>
      <c r="S27" s="42"/>
    </row>
    <row r="28" spans="1:19" x14ac:dyDescent="0.3">
      <c r="A28" s="41"/>
      <c r="B28" s="4">
        <v>1.2319279999999999</v>
      </c>
      <c r="C28" s="4">
        <v>0.99567589999999995</v>
      </c>
      <c r="D28" s="26"/>
      <c r="E28" s="4">
        <v>0.92340429999999996</v>
      </c>
      <c r="F28" s="4">
        <v>0.1033157</v>
      </c>
      <c r="G28" s="26"/>
      <c r="H28" s="4">
        <v>1.3952070000000001</v>
      </c>
      <c r="I28" s="4">
        <v>0.23247399999999999</v>
      </c>
      <c r="J28" s="26"/>
      <c r="K28" s="4">
        <v>0.89327679999999998</v>
      </c>
      <c r="L28" s="4">
        <v>0.6535261</v>
      </c>
      <c r="M28" s="26"/>
      <c r="N28" s="4">
        <v>1.2781910000000001</v>
      </c>
      <c r="O28" s="4">
        <v>0.95138140000000004</v>
      </c>
      <c r="P28" s="26"/>
      <c r="Q28" s="4">
        <v>1.797647</v>
      </c>
      <c r="R28" s="4">
        <v>0.49491239999999997</v>
      </c>
      <c r="S28" s="42"/>
    </row>
    <row r="29" spans="1:19" x14ac:dyDescent="0.3">
      <c r="A29" s="41"/>
      <c r="B29" s="4">
        <v>0.82428820000000003</v>
      </c>
      <c r="C29" s="4">
        <v>1.0058990000000001</v>
      </c>
      <c r="D29" s="26"/>
      <c r="E29" s="4">
        <v>0.89787229999999996</v>
      </c>
      <c r="F29" s="4">
        <v>0.41043220000000002</v>
      </c>
      <c r="G29" s="26"/>
      <c r="H29" s="4">
        <v>1.169281</v>
      </c>
      <c r="I29" s="4">
        <v>0.43043670000000001</v>
      </c>
      <c r="J29" s="26"/>
      <c r="K29" s="4">
        <v>1.048886</v>
      </c>
      <c r="L29" s="4">
        <v>0.77721519999999999</v>
      </c>
      <c r="M29" s="26"/>
      <c r="N29" s="4">
        <v>1.4521409999999999</v>
      </c>
      <c r="O29" s="4">
        <v>1.281647</v>
      </c>
      <c r="P29" s="26"/>
      <c r="Q29" s="4">
        <v>1.1958819999999999</v>
      </c>
      <c r="R29" s="4">
        <v>1.324583E-2</v>
      </c>
      <c r="S29" s="42"/>
    </row>
    <row r="30" spans="1:19" x14ac:dyDescent="0.3">
      <c r="A30" s="41"/>
      <c r="B30" s="4">
        <v>1.1886209999999999</v>
      </c>
      <c r="C30" s="4">
        <v>1.4766570000000001</v>
      </c>
      <c r="D30" s="26"/>
      <c r="E30" s="4">
        <v>1.3219860000000001</v>
      </c>
      <c r="F30" s="4">
        <v>0.38354179999999999</v>
      </c>
      <c r="G30" s="26"/>
      <c r="H30" s="4">
        <v>0.53464060000000002</v>
      </c>
      <c r="I30" s="4">
        <v>0.75839869999999998</v>
      </c>
      <c r="J30" s="26"/>
      <c r="K30" s="4">
        <v>1.2705850000000001</v>
      </c>
      <c r="L30" s="4">
        <v>0.22337109999999999</v>
      </c>
      <c r="M30" s="26"/>
      <c r="N30" s="4">
        <v>1.9981439999999999</v>
      </c>
      <c r="O30" s="4">
        <v>0.2303422</v>
      </c>
      <c r="P30" s="26"/>
      <c r="Q30" s="4">
        <v>1.069877</v>
      </c>
      <c r="R30" s="4">
        <v>6.141249E-2</v>
      </c>
      <c r="S30" s="42"/>
    </row>
    <row r="31" spans="1:19" x14ac:dyDescent="0.3">
      <c r="A31" s="41"/>
      <c r="B31" s="4">
        <v>1.3228819999999999</v>
      </c>
      <c r="C31" s="4">
        <v>1.3475220000000001</v>
      </c>
      <c r="D31" s="26"/>
      <c r="E31" s="4">
        <v>0.74609930000000002</v>
      </c>
      <c r="F31" s="4">
        <v>0.27598030000000001</v>
      </c>
      <c r="G31" s="26"/>
      <c r="H31" s="4">
        <v>0.69564269999999995</v>
      </c>
      <c r="I31" s="4">
        <v>0.1424909</v>
      </c>
      <c r="J31" s="26"/>
      <c r="K31" s="4">
        <v>1.323037</v>
      </c>
      <c r="L31" s="4">
        <v>0.2598414</v>
      </c>
      <c r="M31" s="26"/>
      <c r="N31" s="4">
        <v>0.92721100000000001</v>
      </c>
      <c r="O31" s="4">
        <v>0.66641729999999999</v>
      </c>
      <c r="P31" s="26"/>
      <c r="Q31" s="4">
        <v>0.87764699999999995</v>
      </c>
      <c r="R31" s="4">
        <v>0.47203329999999999</v>
      </c>
      <c r="S31" s="42"/>
    </row>
    <row r="32" spans="1:19" x14ac:dyDescent="0.3">
      <c r="A32" s="41"/>
      <c r="B32" s="4">
        <v>0.98888589999999998</v>
      </c>
      <c r="C32" s="4">
        <v>1.3887780000000001</v>
      </c>
      <c r="D32" s="26"/>
      <c r="E32" s="4">
        <v>1.1007089999999999</v>
      </c>
      <c r="F32" s="4">
        <v>0.62838590000000005</v>
      </c>
      <c r="G32" s="26"/>
      <c r="H32" s="4">
        <v>0.7675381</v>
      </c>
      <c r="I32" s="4">
        <v>0.56721100000000002</v>
      </c>
      <c r="J32" s="26"/>
      <c r="K32" s="4">
        <v>1.028254</v>
      </c>
      <c r="L32" s="4">
        <v>0.41121380000000002</v>
      </c>
      <c r="M32" s="26"/>
      <c r="N32" s="4">
        <v>1.7109760000000001</v>
      </c>
      <c r="O32" s="4">
        <v>0.83120050000000001</v>
      </c>
      <c r="P32" s="26"/>
      <c r="Q32" s="4">
        <v>1.6899439999999999</v>
      </c>
      <c r="R32" s="4">
        <v>0.66289370000000003</v>
      </c>
      <c r="S32" s="42"/>
    </row>
    <row r="33" spans="1:19" x14ac:dyDescent="0.25"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</row>
    <row r="34" spans="1:19" x14ac:dyDescent="0.3">
      <c r="A34" s="32" t="s">
        <v>8</v>
      </c>
      <c r="B34" s="43">
        <v>0.980124723333334</v>
      </c>
      <c r="C34" s="43">
        <v>1.0807021999999999</v>
      </c>
      <c r="D34" s="43"/>
      <c r="E34" s="43">
        <v>0.96704493333333297</v>
      </c>
      <c r="F34" s="43">
        <v>0.44534258466666699</v>
      </c>
      <c r="G34" s="43"/>
      <c r="H34" s="43">
        <v>1.0018227900000001</v>
      </c>
      <c r="I34" s="43">
        <v>0.37975684333333298</v>
      </c>
      <c r="J34" s="43"/>
      <c r="K34" s="43">
        <v>0.97659281333333303</v>
      </c>
      <c r="L34" s="43">
        <v>0.71556408999999999</v>
      </c>
      <c r="M34" s="43"/>
      <c r="N34" s="43">
        <v>1.0719716266666699</v>
      </c>
      <c r="O34" s="43">
        <v>0.46332698750000001</v>
      </c>
      <c r="P34" s="43"/>
      <c r="Q34" s="43">
        <v>1.0125822200000001</v>
      </c>
      <c r="R34" s="43">
        <v>0.40544286106666699</v>
      </c>
    </row>
    <row r="35" spans="1:19" x14ac:dyDescent="0.3">
      <c r="A35" s="32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</row>
    <row r="36" spans="1:19" x14ac:dyDescent="0.3">
      <c r="A36" s="32" t="s">
        <v>9</v>
      </c>
      <c r="B36" s="43">
        <v>0.243177077453367</v>
      </c>
      <c r="C36" s="43">
        <v>0.210672814951159</v>
      </c>
      <c r="D36" s="43"/>
      <c r="E36" s="43">
        <v>0.297761487428085</v>
      </c>
      <c r="F36" s="43">
        <v>0.29498969975207101</v>
      </c>
      <c r="G36" s="43"/>
      <c r="H36" s="43">
        <v>0.23127608367692501</v>
      </c>
      <c r="I36" s="43">
        <v>0.23321782947737699</v>
      </c>
      <c r="J36" s="43"/>
      <c r="K36" s="43">
        <v>0.26111828183403302</v>
      </c>
      <c r="L36" s="43">
        <v>0.30627301866685902</v>
      </c>
      <c r="M36" s="43"/>
      <c r="N36" s="43">
        <v>0.446554991265046</v>
      </c>
      <c r="O36" s="43">
        <v>0.37530904490577099</v>
      </c>
      <c r="P36" s="43"/>
      <c r="Q36" s="43">
        <v>0.39797901396591301</v>
      </c>
      <c r="R36" s="43">
        <v>0.32093482008810698</v>
      </c>
    </row>
  </sheetData>
  <mergeCells count="6">
    <mergeCell ref="Q1:R1"/>
    <mergeCell ref="B1:C1"/>
    <mergeCell ref="E1:F1"/>
    <mergeCell ref="H1:I1"/>
    <mergeCell ref="K1:L1"/>
    <mergeCell ref="N1:O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 1A</vt:lpstr>
      <vt:lpstr>Fig 1B</vt:lpstr>
      <vt:lpstr>Fig 2C</vt:lpstr>
      <vt:lpstr>Fig 2D</vt:lpstr>
      <vt:lpstr>Fig 2G</vt:lpstr>
      <vt:lpstr>Fig 2H</vt:lpstr>
      <vt:lpstr>Fig 3B</vt:lpstr>
      <vt:lpstr>Fig 3C</vt:lpstr>
      <vt:lpstr>Fig 3E</vt:lpstr>
      <vt:lpstr>Fig 4A</vt:lpstr>
      <vt:lpstr>Fig 4D</vt:lpstr>
      <vt:lpstr>Fig 5A</vt:lpstr>
      <vt:lpstr>Fig 5C</vt:lpstr>
      <vt:lpstr>Fig 5E</vt:lpstr>
      <vt:lpstr>Fig 5F</vt:lpstr>
      <vt:lpstr>Fig 6A</vt:lpstr>
      <vt:lpstr>Fig 6C</vt:lpstr>
      <vt:lpstr>Fig 6D</vt:lpstr>
      <vt:lpstr>Fig 6E</vt:lpstr>
      <vt:lpstr>Fig 6F</vt:lpstr>
      <vt:lpstr>Fig S1D</vt:lpstr>
      <vt:lpstr>Fig S1E</vt:lpstr>
      <vt:lpstr>Fig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3025</dc:creator>
  <cp:lastModifiedBy>siat</cp:lastModifiedBy>
  <dcterms:created xsi:type="dcterms:W3CDTF">2023-05-12T11:15:00Z</dcterms:created>
  <dcterms:modified xsi:type="dcterms:W3CDTF">2023-12-21T09:5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